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mc:AlternateContent xmlns:mc="http://schemas.openxmlformats.org/markup-compatibility/2006">
    <mc:Choice Requires="x15">
      <x15ac:absPath xmlns:x15ac="http://schemas.microsoft.com/office/spreadsheetml/2010/11/ac" url="/Users/greg/Dropbox/京都大学/学生指導/4 May Lee/20211125 PLOS One Submit 2/20211221/original figures/"/>
    </mc:Choice>
  </mc:AlternateContent>
  <xr:revisionPtr revIDLastSave="0" documentId="13_ncr:1_{07BE4205-DB41-034F-A8E3-9E356B492983}" xr6:coauthVersionLast="47" xr6:coauthVersionMax="47" xr10:uidLastSave="{00000000-0000-0000-0000-000000000000}"/>
  <bookViews>
    <workbookView xWindow="38800" yWindow="3360" windowWidth="29900" windowHeight="21200" firstSheet="1" activeTab="1" xr2:uid="{00000000-000D-0000-FFFF-FFFF00000000}"/>
  </bookViews>
  <sheets>
    <sheet name="Documents" sheetId="13" r:id="rId1"/>
    <sheet name="Sum" sheetId="1" r:id="rId2"/>
    <sheet name="2009" sheetId="16" r:id="rId3"/>
    <sheet name="2010" sheetId="2" r:id="rId4"/>
    <sheet name="2011" sheetId="3" r:id="rId5"/>
    <sheet name="2012" sheetId="4" r:id="rId6"/>
    <sheet name="2013" sheetId="5" r:id="rId7"/>
    <sheet name="2014" sheetId="6" r:id="rId8"/>
    <sheet name="2015" sheetId="7" r:id="rId9"/>
    <sheet name="2016" sheetId="8" r:id="rId10"/>
    <sheet name="2017" sheetId="9" r:id="rId11"/>
    <sheet name="2018" sheetId="10" r:id="rId12"/>
    <sheet name="2019" sheetId="11" r:id="rId13"/>
    <sheet name="2020" sheetId="15"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9" i="1" l="1"/>
  <c r="O10" i="1"/>
  <c r="O11" i="1"/>
  <c r="O12" i="1"/>
  <c r="O13" i="1"/>
  <c r="O14" i="1"/>
  <c r="O15" i="1"/>
  <c r="O16" i="1"/>
  <c r="O17" i="1"/>
  <c r="O18" i="1"/>
  <c r="O19" i="1"/>
  <c r="O20" i="1"/>
  <c r="O21" i="1"/>
  <c r="O22" i="1"/>
  <c r="O23" i="1"/>
  <c r="O24" i="1"/>
  <c r="O25" i="1"/>
  <c r="O26" i="1"/>
  <c r="M18" i="1"/>
  <c r="M19" i="1"/>
  <c r="M20" i="1"/>
  <c r="M21" i="1"/>
  <c r="M22" i="1"/>
  <c r="M23" i="1"/>
  <c r="M24" i="1"/>
  <c r="M25" i="1"/>
  <c r="M26" i="1"/>
  <c r="M3" i="1"/>
  <c r="M4" i="1"/>
  <c r="M5" i="1"/>
  <c r="M6" i="1"/>
  <c r="M7" i="1"/>
  <c r="M8" i="1"/>
  <c r="M9" i="1"/>
  <c r="M10" i="1"/>
  <c r="M11" i="1"/>
  <c r="M12" i="1"/>
  <c r="M13" i="1"/>
  <c r="M14" i="1"/>
  <c r="M15" i="1"/>
  <c r="M16" i="1"/>
  <c r="M17" i="1"/>
  <c r="L3" i="1"/>
  <c r="L4" i="1"/>
  <c r="L5" i="1"/>
  <c r="L6" i="1"/>
  <c r="L7" i="1"/>
  <c r="L8" i="1"/>
  <c r="L9" i="1"/>
  <c r="L10" i="1"/>
  <c r="L11" i="1"/>
  <c r="L12" i="1"/>
  <c r="L13" i="1"/>
  <c r="L14" i="1"/>
  <c r="L15" i="1"/>
  <c r="L16" i="1"/>
  <c r="L17" i="1"/>
  <c r="L18" i="1"/>
  <c r="L19" i="1"/>
  <c r="L20" i="1"/>
  <c r="L21" i="1"/>
  <c r="L22" i="1"/>
  <c r="L23" i="1"/>
  <c r="L24" i="1"/>
  <c r="L25" i="1"/>
  <c r="L26" i="1"/>
  <c r="D17" i="1"/>
  <c r="E17" i="1"/>
  <c r="F17" i="1"/>
  <c r="G17" i="1"/>
  <c r="H17" i="1"/>
  <c r="I17" i="1"/>
  <c r="J17" i="1"/>
  <c r="K17" i="1"/>
  <c r="N17" i="1"/>
  <c r="D18" i="1"/>
  <c r="E18" i="1"/>
  <c r="F18" i="1"/>
  <c r="G18" i="1"/>
  <c r="H18" i="1"/>
  <c r="I18" i="1"/>
  <c r="J18" i="1"/>
  <c r="K18" i="1"/>
  <c r="N18" i="1"/>
  <c r="D19" i="1"/>
  <c r="E19" i="1"/>
  <c r="F19" i="1"/>
  <c r="G19" i="1"/>
  <c r="H19" i="1"/>
  <c r="I19" i="1"/>
  <c r="J19" i="1"/>
  <c r="K19" i="1"/>
  <c r="N19" i="1"/>
  <c r="D20" i="1"/>
  <c r="E20" i="1"/>
  <c r="F20" i="1"/>
  <c r="G20" i="1"/>
  <c r="H20" i="1"/>
  <c r="I20" i="1"/>
  <c r="J20" i="1"/>
  <c r="K20" i="1"/>
  <c r="N20" i="1"/>
  <c r="D21" i="1"/>
  <c r="E21" i="1"/>
  <c r="F21" i="1"/>
  <c r="G21" i="1"/>
  <c r="H21" i="1"/>
  <c r="I21" i="1"/>
  <c r="J21" i="1"/>
  <c r="K21" i="1"/>
  <c r="N21" i="1"/>
  <c r="D22" i="1"/>
  <c r="E22" i="1"/>
  <c r="F22" i="1"/>
  <c r="G22" i="1"/>
  <c r="H22" i="1"/>
  <c r="I22" i="1"/>
  <c r="J22" i="1"/>
  <c r="K22" i="1"/>
  <c r="N22" i="1"/>
  <c r="D23" i="1"/>
  <c r="E23" i="1"/>
  <c r="F23" i="1"/>
  <c r="G23" i="1"/>
  <c r="H23" i="1"/>
  <c r="I23" i="1"/>
  <c r="J23" i="1"/>
  <c r="K23" i="1"/>
  <c r="N23" i="1"/>
  <c r="D24" i="1"/>
  <c r="E24" i="1"/>
  <c r="F24" i="1"/>
  <c r="G24" i="1"/>
  <c r="H24" i="1"/>
  <c r="I24" i="1"/>
  <c r="J24" i="1"/>
  <c r="K24" i="1"/>
  <c r="N24" i="1"/>
  <c r="D25" i="1"/>
  <c r="E25" i="1"/>
  <c r="F25" i="1"/>
  <c r="G25" i="1"/>
  <c r="H25" i="1"/>
  <c r="I25" i="1"/>
  <c r="J25" i="1"/>
  <c r="K25" i="1"/>
  <c r="N25" i="1"/>
  <c r="D26" i="1"/>
  <c r="E26" i="1"/>
  <c r="F26" i="1"/>
  <c r="G26" i="1"/>
  <c r="H26" i="1"/>
  <c r="I26" i="1"/>
  <c r="J26" i="1"/>
  <c r="K26" i="1"/>
  <c r="N26" i="1"/>
  <c r="C19" i="15" l="1"/>
  <c r="C20" i="15"/>
  <c r="C21" i="15"/>
  <c r="C22" i="15"/>
  <c r="C23" i="15"/>
  <c r="C19" i="11"/>
  <c r="C20" i="11"/>
  <c r="C21" i="11"/>
  <c r="C22" i="11"/>
  <c r="C23" i="11"/>
  <c r="C19" i="10"/>
  <c r="C20" i="10"/>
  <c r="C21" i="10"/>
  <c r="C22" i="10"/>
  <c r="C23" i="10"/>
  <c r="C19" i="9"/>
  <c r="C20" i="9"/>
  <c r="C21" i="9"/>
  <c r="C22" i="9"/>
  <c r="C23" i="9"/>
  <c r="C19" i="8"/>
  <c r="C20" i="8"/>
  <c r="C21" i="8"/>
  <c r="C22" i="8"/>
  <c r="C23" i="8"/>
  <c r="C19" i="7"/>
  <c r="C20" i="7"/>
  <c r="C21" i="7"/>
  <c r="C22" i="7"/>
  <c r="C23" i="7"/>
  <c r="C19" i="6"/>
  <c r="C20" i="6"/>
  <c r="C21" i="6"/>
  <c r="C22" i="6"/>
  <c r="C23" i="6"/>
  <c r="C19" i="5"/>
  <c r="C20" i="5"/>
  <c r="C21" i="5"/>
  <c r="C22" i="5"/>
  <c r="C23" i="5"/>
  <c r="C19" i="4"/>
  <c r="C20" i="4"/>
  <c r="C21" i="4"/>
  <c r="C22" i="4"/>
  <c r="C23" i="4"/>
  <c r="C19" i="3"/>
  <c r="C20" i="3"/>
  <c r="C21" i="3"/>
  <c r="C22" i="3"/>
  <c r="C23" i="3"/>
  <c r="C19" i="2"/>
  <c r="C20" i="2"/>
  <c r="C21" i="2"/>
  <c r="C22" i="2"/>
  <c r="C23" i="2"/>
  <c r="C19" i="16"/>
  <c r="C20" i="16"/>
  <c r="C21" i="16"/>
  <c r="C22" i="16"/>
  <c r="C23" i="16"/>
  <c r="C24" i="10"/>
  <c r="C25" i="10"/>
  <c r="C26" i="10"/>
  <c r="D8" i="1" l="1"/>
  <c r="D9" i="1"/>
  <c r="D10" i="1"/>
  <c r="D11" i="1"/>
  <c r="D12" i="1"/>
  <c r="D13" i="1"/>
  <c r="D14" i="1"/>
  <c r="D15" i="1"/>
  <c r="D16" i="1"/>
  <c r="D2" i="1"/>
  <c r="D3" i="1"/>
  <c r="D4" i="1"/>
  <c r="D5" i="1"/>
  <c r="D6" i="1"/>
  <c r="D7" i="1"/>
  <c r="C26" i="16"/>
  <c r="C25" i="16"/>
  <c r="C24" i="16"/>
  <c r="B24" i="16"/>
  <c r="A24" i="16"/>
  <c r="C18" i="16"/>
  <c r="C17" i="16"/>
  <c r="B17" i="16"/>
  <c r="A17" i="16"/>
  <c r="C6" i="16"/>
  <c r="C5" i="16"/>
  <c r="B5" i="16"/>
  <c r="C4" i="16"/>
  <c r="B4" i="16"/>
  <c r="C3" i="16"/>
  <c r="C2" i="16"/>
  <c r="B2" i="16"/>
  <c r="A2" i="16"/>
  <c r="C16" i="16"/>
  <c r="C15" i="16"/>
  <c r="B15" i="16"/>
  <c r="C14" i="16"/>
  <c r="C13" i="16"/>
  <c r="B13" i="16"/>
  <c r="C12" i="16"/>
  <c r="C11" i="16"/>
  <c r="B11" i="16"/>
  <c r="C10" i="16"/>
  <c r="C9" i="16"/>
  <c r="B9" i="16"/>
  <c r="C8" i="16"/>
  <c r="C7" i="16"/>
  <c r="B7" i="16"/>
  <c r="A7" i="16"/>
  <c r="C1" i="16"/>
  <c r="B1" i="16"/>
  <c r="A1" i="16"/>
  <c r="O8" i="1"/>
  <c r="O2" i="1"/>
  <c r="O3" i="1"/>
  <c r="O4" i="1"/>
  <c r="O5" i="1"/>
  <c r="O6" i="1"/>
  <c r="O7" i="1"/>
  <c r="C26" i="15"/>
  <c r="C25" i="15"/>
  <c r="C24" i="15"/>
  <c r="B24" i="15"/>
  <c r="A24" i="15"/>
  <c r="C18" i="15"/>
  <c r="C17" i="15"/>
  <c r="B17" i="15"/>
  <c r="A17" i="15"/>
  <c r="C6" i="15"/>
  <c r="C5" i="15"/>
  <c r="B5" i="15"/>
  <c r="C4" i="15"/>
  <c r="C3" i="15"/>
  <c r="C2" i="15"/>
  <c r="B2" i="15"/>
  <c r="A2" i="15"/>
  <c r="C16" i="15"/>
  <c r="C15" i="15"/>
  <c r="B15" i="15"/>
  <c r="C14" i="15"/>
  <c r="C13" i="15"/>
  <c r="B13" i="15"/>
  <c r="C12" i="15"/>
  <c r="C11" i="15"/>
  <c r="B11" i="15"/>
  <c r="C10" i="15"/>
  <c r="C9" i="15"/>
  <c r="B9" i="15"/>
  <c r="C8" i="15"/>
  <c r="C7" i="15"/>
  <c r="B7" i="15"/>
  <c r="A7" i="15"/>
  <c r="C1" i="15"/>
  <c r="B1" i="15"/>
  <c r="A1" i="15"/>
  <c r="O27" i="1" l="1"/>
  <c r="D27" i="1"/>
  <c r="B1" i="11"/>
  <c r="C1" i="11"/>
  <c r="B1" i="10"/>
  <c r="C1" i="10"/>
  <c r="B1" i="9"/>
  <c r="C1" i="9"/>
  <c r="B1" i="8"/>
  <c r="C1" i="8"/>
  <c r="B1" i="7"/>
  <c r="C1" i="7"/>
  <c r="B1" i="6"/>
  <c r="C1" i="6"/>
  <c r="B1" i="5"/>
  <c r="C1" i="5"/>
  <c r="B1" i="4"/>
  <c r="C1" i="4"/>
  <c r="B1" i="3"/>
  <c r="C1" i="3"/>
  <c r="B1" i="2"/>
  <c r="C1" i="2"/>
  <c r="E7" i="1" l="1"/>
  <c r="E8" i="1"/>
  <c r="E9" i="1"/>
  <c r="E10" i="1"/>
  <c r="E11" i="1"/>
  <c r="E12" i="1"/>
  <c r="E13" i="1"/>
  <c r="E14" i="1"/>
  <c r="E15" i="1"/>
  <c r="E16" i="1"/>
  <c r="E2" i="1"/>
  <c r="E3" i="1"/>
  <c r="E4" i="1"/>
  <c r="E5" i="1"/>
  <c r="E6" i="1"/>
  <c r="C8" i="10"/>
  <c r="C6" i="3"/>
  <c r="E27" i="1" l="1"/>
  <c r="N8" i="1"/>
  <c r="N9" i="1"/>
  <c r="N10" i="1"/>
  <c r="N11" i="1"/>
  <c r="N12" i="1"/>
  <c r="N13" i="1"/>
  <c r="N14" i="1"/>
  <c r="N15" i="1"/>
  <c r="N16" i="1"/>
  <c r="N2" i="1"/>
  <c r="N3" i="1"/>
  <c r="N4" i="1"/>
  <c r="N5" i="1"/>
  <c r="N6" i="1"/>
  <c r="M2" i="1"/>
  <c r="M27" i="1" s="1"/>
  <c r="L2" i="1"/>
  <c r="L27" i="1" s="1"/>
  <c r="K8" i="1"/>
  <c r="K9" i="1"/>
  <c r="K10" i="1"/>
  <c r="K11" i="1"/>
  <c r="K12" i="1"/>
  <c r="K13" i="1"/>
  <c r="K14" i="1"/>
  <c r="K15" i="1"/>
  <c r="K16" i="1"/>
  <c r="K2" i="1"/>
  <c r="K3" i="1"/>
  <c r="K4" i="1"/>
  <c r="K5" i="1"/>
  <c r="K6" i="1"/>
  <c r="C24" i="11"/>
  <c r="C25" i="11"/>
  <c r="C26" i="11"/>
  <c r="C24" i="9"/>
  <c r="C25" i="9"/>
  <c r="C26" i="9"/>
  <c r="C24" i="8"/>
  <c r="C25" i="8"/>
  <c r="C26" i="8"/>
  <c r="J7" i="1"/>
  <c r="J8" i="1"/>
  <c r="J9" i="1"/>
  <c r="J10" i="1"/>
  <c r="J11" i="1"/>
  <c r="J12" i="1"/>
  <c r="J13" i="1"/>
  <c r="J14" i="1"/>
  <c r="J15" i="1"/>
  <c r="J16" i="1"/>
  <c r="J2" i="1"/>
  <c r="J3" i="1"/>
  <c r="J4" i="1"/>
  <c r="J5" i="1"/>
  <c r="J6" i="1"/>
  <c r="C24" i="7"/>
  <c r="C25" i="7"/>
  <c r="C26" i="7"/>
  <c r="C25" i="6"/>
  <c r="C26" i="6"/>
  <c r="C24" i="6"/>
  <c r="H2" i="1"/>
  <c r="H27" i="1" s="1"/>
  <c r="H3" i="1"/>
  <c r="H4" i="1"/>
  <c r="H5" i="1"/>
  <c r="H6" i="1"/>
  <c r="C26" i="5"/>
  <c r="C25" i="5"/>
  <c r="C24" i="5"/>
  <c r="G7" i="1"/>
  <c r="G8" i="1"/>
  <c r="G9" i="1"/>
  <c r="G10" i="1"/>
  <c r="G11" i="1"/>
  <c r="G12" i="1"/>
  <c r="G13" i="1"/>
  <c r="G14" i="1"/>
  <c r="G15" i="1"/>
  <c r="G16" i="1"/>
  <c r="G2" i="1"/>
  <c r="G3" i="1"/>
  <c r="G4" i="1"/>
  <c r="G5" i="1"/>
  <c r="G6" i="1"/>
  <c r="F7" i="1"/>
  <c r="F8" i="1"/>
  <c r="F9" i="1"/>
  <c r="F10" i="1"/>
  <c r="F11" i="1"/>
  <c r="F12" i="1"/>
  <c r="F13" i="1"/>
  <c r="F14" i="1"/>
  <c r="F15" i="1"/>
  <c r="F16" i="1"/>
  <c r="F2" i="1"/>
  <c r="F3" i="1"/>
  <c r="F4" i="1"/>
  <c r="F5" i="1"/>
  <c r="F6" i="1"/>
  <c r="C26" i="4"/>
  <c r="C25" i="4"/>
  <c r="C24" i="4"/>
  <c r="B15" i="3"/>
  <c r="A7" i="3"/>
  <c r="B7" i="3"/>
  <c r="C7" i="3"/>
  <c r="C8" i="3"/>
  <c r="B9" i="3"/>
  <c r="C9" i="3"/>
  <c r="C10" i="3"/>
  <c r="B11" i="3"/>
  <c r="C11" i="3"/>
  <c r="C12" i="3"/>
  <c r="B13" i="3"/>
  <c r="C13" i="3"/>
  <c r="C14" i="3"/>
  <c r="C15" i="3"/>
  <c r="C16" i="3"/>
  <c r="A2" i="3"/>
  <c r="B2" i="3"/>
  <c r="C2" i="3"/>
  <c r="C3" i="3"/>
  <c r="B4" i="3"/>
  <c r="C4" i="3"/>
  <c r="B5" i="3"/>
  <c r="C5" i="3"/>
  <c r="A17" i="3"/>
  <c r="B17" i="3"/>
  <c r="C17" i="3"/>
  <c r="C18" i="3"/>
  <c r="A24" i="3"/>
  <c r="B24" i="3"/>
  <c r="C24" i="3"/>
  <c r="C25" i="3"/>
  <c r="C26" i="3"/>
  <c r="A7" i="2"/>
  <c r="B7" i="2"/>
  <c r="C7" i="2"/>
  <c r="C8" i="2"/>
  <c r="B9" i="2"/>
  <c r="C9" i="2"/>
  <c r="C10" i="2"/>
  <c r="B11" i="2"/>
  <c r="C11" i="2"/>
  <c r="C12" i="2"/>
  <c r="B13" i="2"/>
  <c r="C13" i="2"/>
  <c r="C14" i="2"/>
  <c r="B15" i="2"/>
  <c r="C15" i="2"/>
  <c r="C16" i="2"/>
  <c r="A2" i="2"/>
  <c r="B2" i="2"/>
  <c r="C2" i="2"/>
  <c r="C3" i="2"/>
  <c r="B4" i="2"/>
  <c r="C4" i="2"/>
  <c r="B5" i="2"/>
  <c r="C5" i="2"/>
  <c r="C6" i="2"/>
  <c r="A17" i="2"/>
  <c r="B17" i="2"/>
  <c r="C17" i="2"/>
  <c r="C18" i="2"/>
  <c r="A24" i="2"/>
  <c r="B24" i="2"/>
  <c r="C24" i="2"/>
  <c r="C25" i="2"/>
  <c r="C26" i="2"/>
  <c r="F27" i="1" l="1"/>
  <c r="G27" i="1"/>
  <c r="J27" i="1"/>
  <c r="C17" i="9"/>
  <c r="C7" i="6" l="1"/>
  <c r="C8" i="6"/>
  <c r="C9" i="6"/>
  <c r="C10" i="6"/>
  <c r="C11" i="6"/>
  <c r="C12" i="6"/>
  <c r="C13" i="6"/>
  <c r="C14" i="6"/>
  <c r="C15" i="6"/>
  <c r="C16" i="6"/>
  <c r="C2" i="6"/>
  <c r="C3" i="6"/>
  <c r="C4" i="6"/>
  <c r="C5" i="6"/>
  <c r="C6" i="6"/>
  <c r="C17" i="6"/>
  <c r="C18" i="6"/>
  <c r="C7" i="4"/>
  <c r="C8" i="4"/>
  <c r="C9" i="4"/>
  <c r="C10" i="4"/>
  <c r="C11" i="4"/>
  <c r="C12" i="4"/>
  <c r="C13" i="4"/>
  <c r="C14" i="4"/>
  <c r="C15" i="4"/>
  <c r="C16" i="4"/>
  <c r="C2" i="4"/>
  <c r="C3" i="4"/>
  <c r="C4" i="4"/>
  <c r="C5" i="4"/>
  <c r="C6" i="4"/>
  <c r="C17" i="4"/>
  <c r="C18" i="4"/>
  <c r="N7" i="1" l="1"/>
  <c r="N27" i="1" s="1"/>
  <c r="K7" i="1"/>
  <c r="K27" i="1" s="1"/>
  <c r="I7" i="1"/>
  <c r="I8" i="1"/>
  <c r="I9" i="1"/>
  <c r="I10" i="1"/>
  <c r="I11" i="1"/>
  <c r="I12" i="1"/>
  <c r="I13" i="1"/>
  <c r="I14" i="1"/>
  <c r="I15" i="1"/>
  <c r="I16" i="1"/>
  <c r="I2" i="1"/>
  <c r="I27" i="1" s="1"/>
  <c r="I3" i="1"/>
  <c r="I4" i="1"/>
  <c r="I5" i="1"/>
  <c r="I6" i="1"/>
  <c r="A7" i="11" l="1"/>
  <c r="B7" i="11"/>
  <c r="C7" i="11"/>
  <c r="C8" i="11"/>
  <c r="B9" i="11"/>
  <c r="C9" i="11"/>
  <c r="C10" i="11"/>
  <c r="B11" i="11"/>
  <c r="C11" i="11"/>
  <c r="C12" i="11"/>
  <c r="B13" i="11"/>
  <c r="C13" i="11"/>
  <c r="C14" i="11"/>
  <c r="B15" i="11"/>
  <c r="C15" i="11"/>
  <c r="C16" i="11"/>
  <c r="A2" i="11"/>
  <c r="B2" i="11"/>
  <c r="C2" i="11"/>
  <c r="C3" i="11"/>
  <c r="B4" i="11"/>
  <c r="C4" i="11"/>
  <c r="B5" i="11"/>
  <c r="C5" i="11"/>
  <c r="C6" i="11"/>
  <c r="A17" i="11"/>
  <c r="B17" i="11"/>
  <c r="C17" i="11"/>
  <c r="C18" i="11"/>
  <c r="A24" i="11"/>
  <c r="B24" i="11"/>
  <c r="A7" i="10"/>
  <c r="B7" i="10"/>
  <c r="C7" i="10"/>
  <c r="B9" i="10"/>
  <c r="C9" i="10"/>
  <c r="C10" i="10"/>
  <c r="B11" i="10"/>
  <c r="C11" i="10"/>
  <c r="C12" i="10"/>
  <c r="B13" i="10"/>
  <c r="C13" i="10"/>
  <c r="C14" i="10"/>
  <c r="B15" i="10"/>
  <c r="C15" i="10"/>
  <c r="C16" i="10"/>
  <c r="A2" i="10"/>
  <c r="B2" i="10"/>
  <c r="C2" i="10"/>
  <c r="C3" i="10"/>
  <c r="B4" i="10"/>
  <c r="C4" i="10"/>
  <c r="B5" i="10"/>
  <c r="C5" i="10"/>
  <c r="C6" i="10"/>
  <c r="A17" i="10"/>
  <c r="B17" i="10"/>
  <c r="C17" i="10"/>
  <c r="C18" i="10"/>
  <c r="A24" i="10"/>
  <c r="B24" i="10"/>
  <c r="A7" i="9"/>
  <c r="B7" i="9"/>
  <c r="C7" i="9"/>
  <c r="C8" i="9"/>
  <c r="B9" i="9"/>
  <c r="C9" i="9"/>
  <c r="C10" i="9"/>
  <c r="B11" i="9"/>
  <c r="C11" i="9"/>
  <c r="C12" i="9"/>
  <c r="B13" i="9"/>
  <c r="C13" i="9"/>
  <c r="C14" i="9"/>
  <c r="B15" i="9"/>
  <c r="C15" i="9"/>
  <c r="C16" i="9"/>
  <c r="A2" i="9"/>
  <c r="B2" i="9"/>
  <c r="C2" i="9"/>
  <c r="C3" i="9"/>
  <c r="B4" i="9"/>
  <c r="C4" i="9"/>
  <c r="B5" i="9"/>
  <c r="C5" i="9"/>
  <c r="C6" i="9"/>
  <c r="A17" i="9"/>
  <c r="B17" i="9"/>
  <c r="C18" i="9"/>
  <c r="A24" i="9"/>
  <c r="B24" i="9"/>
  <c r="B24" i="8"/>
  <c r="A7" i="8"/>
  <c r="B7" i="8"/>
  <c r="C7" i="8"/>
  <c r="C8" i="8"/>
  <c r="B9" i="8"/>
  <c r="C9" i="8"/>
  <c r="C10" i="8"/>
  <c r="B11" i="8"/>
  <c r="C11" i="8"/>
  <c r="C12" i="8"/>
  <c r="B13" i="8"/>
  <c r="C13" i="8"/>
  <c r="C14" i="8"/>
  <c r="B15" i="8"/>
  <c r="C15" i="8"/>
  <c r="C16" i="8"/>
  <c r="A2" i="8"/>
  <c r="B2" i="8"/>
  <c r="C2" i="8"/>
  <c r="C3" i="8"/>
  <c r="B4" i="8"/>
  <c r="C4" i="8"/>
  <c r="B5" i="8"/>
  <c r="C5" i="8"/>
  <c r="C6" i="8"/>
  <c r="A17" i="8"/>
  <c r="B17" i="8"/>
  <c r="C17" i="8"/>
  <c r="C18" i="8"/>
  <c r="A24" i="8"/>
  <c r="A7" i="7"/>
  <c r="B7" i="7"/>
  <c r="C7" i="7"/>
  <c r="C8" i="7"/>
  <c r="B9" i="7"/>
  <c r="C9" i="7"/>
  <c r="C10" i="7"/>
  <c r="B11" i="7"/>
  <c r="C11" i="7"/>
  <c r="C12" i="7"/>
  <c r="B13" i="7"/>
  <c r="C13" i="7"/>
  <c r="C14" i="7"/>
  <c r="B15" i="7"/>
  <c r="C15" i="7"/>
  <c r="C16" i="7"/>
  <c r="A2" i="7"/>
  <c r="B2" i="7"/>
  <c r="C2" i="7"/>
  <c r="C3" i="7"/>
  <c r="B4" i="7"/>
  <c r="C4" i="7"/>
  <c r="B5" i="7"/>
  <c r="C5" i="7"/>
  <c r="C6" i="7"/>
  <c r="A17" i="7"/>
  <c r="B17" i="7"/>
  <c r="C17" i="7"/>
  <c r="C18" i="7"/>
  <c r="A24" i="7"/>
  <c r="B24" i="7"/>
  <c r="A7" i="6"/>
  <c r="B7" i="6"/>
  <c r="B9" i="6"/>
  <c r="B11" i="6"/>
  <c r="B13" i="6"/>
  <c r="B15" i="6"/>
  <c r="A2" i="6"/>
  <c r="B2" i="6"/>
  <c r="B4" i="6"/>
  <c r="B5" i="6"/>
  <c r="A17" i="6"/>
  <c r="B17" i="6"/>
  <c r="A24" i="6"/>
  <c r="B24" i="6"/>
  <c r="A7" i="5"/>
  <c r="A2" i="5"/>
  <c r="A17" i="5"/>
  <c r="A24" i="5"/>
  <c r="B7" i="5"/>
  <c r="B9" i="5"/>
  <c r="B11" i="5"/>
  <c r="B13" i="5"/>
  <c r="B15" i="5"/>
  <c r="B2" i="5"/>
  <c r="B4" i="5"/>
  <c r="B5" i="5"/>
  <c r="B17" i="5"/>
  <c r="B24" i="5"/>
  <c r="C7" i="5"/>
  <c r="C8" i="5"/>
  <c r="C9" i="5"/>
  <c r="C10" i="5"/>
  <c r="C11" i="5"/>
  <c r="C12" i="5"/>
  <c r="C13" i="5"/>
  <c r="C14" i="5"/>
  <c r="C15" i="5"/>
  <c r="C16" i="5"/>
  <c r="C2" i="5"/>
  <c r="C3" i="5"/>
  <c r="C4" i="5"/>
  <c r="C5" i="5"/>
  <c r="C6" i="5"/>
  <c r="C17" i="5"/>
  <c r="C18" i="5"/>
  <c r="A7" i="4"/>
  <c r="A2" i="4"/>
  <c r="A17" i="4"/>
  <c r="A24" i="4"/>
  <c r="B7" i="4"/>
  <c r="B9" i="4"/>
  <c r="B11" i="4"/>
  <c r="B13" i="4"/>
  <c r="B15" i="4"/>
  <c r="B2" i="4"/>
  <c r="B4" i="4"/>
  <c r="B5" i="4"/>
  <c r="B17" i="4"/>
  <c r="B24" i="4"/>
  <c r="A1" i="11" l="1"/>
  <c r="A1" i="10"/>
  <c r="A1" i="9"/>
  <c r="A1" i="8"/>
  <c r="A1" i="7"/>
  <c r="A1" i="6"/>
  <c r="A1" i="5"/>
  <c r="A1" i="4"/>
  <c r="A1" i="3"/>
  <c r="A1" i="2"/>
</calcChain>
</file>

<file path=xl/sharedStrings.xml><?xml version="1.0" encoding="utf-8"?>
<sst xmlns="http://schemas.openxmlformats.org/spreadsheetml/2006/main" count="741" uniqueCount="435">
  <si>
    <t>Emission reduction</t>
    <phoneticPr fontId="2" type="noConversion"/>
  </si>
  <si>
    <t>Category</t>
    <phoneticPr fontId="2" type="noConversion"/>
  </si>
  <si>
    <t>Score</t>
    <phoneticPr fontId="1" type="noConversion"/>
  </si>
  <si>
    <t>Evidence</t>
    <phoneticPr fontId="1" type="noConversion"/>
  </si>
  <si>
    <t>(AR14, P17)</t>
  </si>
  <si>
    <t>(AR15, P17)</t>
  </si>
  <si>
    <t>"Rising climate change concerns have led and could lead to additional legal and/or regulatory measures which could result in project delays or cancellations, a decrease in demand for fossil fuels, potential litigation and additional compliance obligations. "</t>
    <phoneticPr fontId="1" type="noConversion"/>
  </si>
  <si>
    <t>(20F19, P16)</t>
    <phoneticPr fontId="1" type="noConversion"/>
  </si>
  <si>
    <t>"If we are unable to find economically viable, as well as publicly acceptable, solutions that reduce our GHG emissions and/or GHG intensity for new and existing projects or for the products we sell, we could experience additional costs or financial penalties, delayed or cancelled projects, and/or reduced production and reduced demand for hydrocarbons. "</t>
  </si>
  <si>
    <t>(20F19, P16)</t>
    <phoneticPr fontId="1" type="noConversion"/>
  </si>
  <si>
    <t>"We use estimates of future carbon costs that are specific to each country. "</t>
  </si>
  <si>
    <t>(SR19, P43)</t>
    <phoneticPr fontId="1" type="noConversion"/>
  </si>
  <si>
    <t xml:space="preserve">"Our target is to maintain methane emissions intensity below 0.2% by 2025." </t>
    <phoneticPr fontId="1" type="noConversion"/>
  </si>
  <si>
    <t>(SR19, P44)</t>
    <phoneticPr fontId="1" type="noConversion"/>
  </si>
  <si>
    <t>(SR19, P47)</t>
    <phoneticPr fontId="1" type="noConversion"/>
  </si>
  <si>
    <t xml:space="preserve"> (SR19, P88)</t>
    <phoneticPr fontId="1" type="noConversion"/>
  </si>
  <si>
    <t>"Shell has long recognised that greenhouse gas (GHG) emissions from the use of fossil fuels are contributing to the warming of the climate system."</t>
    <phoneticPr fontId="1" type="noConversion"/>
  </si>
  <si>
    <t>(AR19, P95)</t>
    <phoneticPr fontId="1" type="noConversion"/>
  </si>
  <si>
    <t>"we continue to advocate the introduction of effective government-led carbon pricing mechanisms."</t>
    <phoneticPr fontId="1" type="noConversion"/>
  </si>
  <si>
    <t xml:space="preserve"> (AR19, P97)</t>
    <phoneticPr fontId="1" type="noConversion"/>
  </si>
  <si>
    <t>(AR19, P18)</t>
    <phoneticPr fontId="1" type="noConversion"/>
  </si>
  <si>
    <t>"We continue to explore for, and mature, hydrocarbons across our Deep Water, Conventional Oil and Gas, Shales and Integrated Gas strategic themes."</t>
  </si>
  <si>
    <t>(AR19, P32)</t>
    <phoneticPr fontId="1" type="noConversion"/>
  </si>
  <si>
    <t>(SR10, P3)</t>
    <phoneticPr fontId="1" type="noConversion"/>
  </si>
  <si>
    <t>(SR10, P4)</t>
    <phoneticPr fontId="1" type="noConversion"/>
  </si>
  <si>
    <t>(SR10, P10)</t>
    <phoneticPr fontId="1" type="noConversion"/>
  </si>
  <si>
    <t>(AR10, P8)</t>
    <phoneticPr fontId="1" type="noConversion"/>
  </si>
  <si>
    <t>"We took the Final Investment Decision on two new oil and gas projects in deep water"</t>
  </si>
  <si>
    <t>"We plan to spend some $3 billion in 2011 in our continuing search for more resources."</t>
    <phoneticPr fontId="1" type="noConversion"/>
  </si>
  <si>
    <t>(AR10, P9)</t>
    <phoneticPr fontId="1" type="noConversion"/>
  </si>
  <si>
    <t xml:space="preserve">"Rising climate change concerns could lead to additional regulatory measures that may result in project delays and higher costs."  </t>
  </si>
  <si>
    <t>(AR10,P16)</t>
    <phoneticPr fontId="1" type="noConversion"/>
  </si>
  <si>
    <t>"We already assess potential costs associated with CO2 emissions when evaluating projects."</t>
    <phoneticPr fontId="1" type="noConversion"/>
  </si>
  <si>
    <t>(AR10, P52)</t>
    <phoneticPr fontId="1" type="noConversion"/>
  </si>
  <si>
    <t>Sub-category</t>
    <phoneticPr fontId="2" type="noConversion"/>
  </si>
  <si>
    <t>Indicator</t>
    <phoneticPr fontId="1" type="noConversion"/>
  </si>
  <si>
    <t xml:space="preserve">"We believe that the need to reduce GHG emissions, which are largely caused by burning fossil fuels, will transform the energy system in this century." </t>
    <phoneticPr fontId="1" type="noConversion"/>
  </si>
  <si>
    <t>(AR18, P75)</t>
    <phoneticPr fontId="1" type="noConversion"/>
  </si>
  <si>
    <t>(SR18, P51)</t>
    <phoneticPr fontId="1" type="noConversion"/>
  </si>
  <si>
    <t>(SR18, P55)</t>
    <phoneticPr fontId="1" type="noConversion"/>
  </si>
  <si>
    <t>(SR18, P83)</t>
    <phoneticPr fontId="1" type="noConversion"/>
  </si>
  <si>
    <t>(AR18, P20)</t>
    <phoneticPr fontId="1" type="noConversion"/>
  </si>
  <si>
    <t>(AR18, P80)</t>
    <phoneticPr fontId="1" type="noConversion"/>
  </si>
  <si>
    <t>(AR18, P13)</t>
    <phoneticPr fontId="1" type="noConversion"/>
  </si>
  <si>
    <t>"Our growth priorities currently are Deep water in Upstream and Chemicals in Downstream."</t>
  </si>
  <si>
    <t>(AR18,P14)</t>
    <phoneticPr fontId="1" type="noConversion"/>
  </si>
  <si>
    <t>"In our Upstream business, production is expected to average 3.5 million barrels of oil equivalent (boe) a day in 2012, up 6% on 2010, and 3.7 million boe a day in 2014, up 12% from 2010."</t>
    <phoneticPr fontId="1" type="noConversion"/>
  </si>
  <si>
    <t>"In 2010, Shell’s oil and gas production increased by 5% over 2009, to 3,314 thousand barrels of oil equivalent (boe) a day"</t>
  </si>
  <si>
    <t>(SR10, P30)</t>
    <phoneticPr fontId="1" type="noConversion"/>
  </si>
  <si>
    <t>(SR10, P31)</t>
    <phoneticPr fontId="1" type="noConversion"/>
  </si>
  <si>
    <t>"Demand for energy is increasing, but so are the global environmental stresses linked to meeting this demand: rising CO2 emissions and pressure on natural resources"</t>
    <phoneticPr fontId="1" type="noConversion"/>
  </si>
  <si>
    <t xml:space="preserve">"Shell believes a realistic price on CO2 emissions is essential to help spur greater energy effciency and the development of cleaner technologies." </t>
    <phoneticPr fontId="2" type="noConversion"/>
  </si>
  <si>
    <t>(SR11, P4)</t>
    <phoneticPr fontId="1" type="noConversion"/>
  </si>
  <si>
    <t>(SR11, P4)</t>
    <phoneticPr fontId="1" type="noConversion"/>
  </si>
  <si>
    <t xml:space="preserve"> (SR11, P5)</t>
    <phoneticPr fontId="1" type="noConversion"/>
  </si>
  <si>
    <t>"We are growing our production for the future by finding and developing additional natural gas and oil resources." "...we expect our production to rise to 4 million barrels of oil equivalent a day, up 25% from 2011."</t>
    <phoneticPr fontId="1" type="noConversion"/>
  </si>
  <si>
    <t>(SR11, P31)</t>
    <phoneticPr fontId="1" type="noConversion"/>
  </si>
  <si>
    <t>"Rising climate change concerns could lead to additional regulatory measures that may result in project delays and higher costs."</t>
    <phoneticPr fontId="1" type="noConversion"/>
  </si>
  <si>
    <t>(20F11,P16)</t>
    <phoneticPr fontId="1" type="noConversion"/>
  </si>
  <si>
    <t>(20F11, P19)</t>
    <phoneticPr fontId="1" type="noConversion"/>
  </si>
  <si>
    <t>"In Upstream we focus on exploration for new liquids and natural gas reserves and on developing major new projects where our technology and know-how add value to the resource holders."</t>
  </si>
  <si>
    <t>"In 2011, hydrocarbon production available for sale averaged 3,215 thousand boe/d, which was 3% lower than in 2010, but 2% higher than in 2009. Excluding production lost from divestments, production was approximately the same as in 2010."</t>
  </si>
  <si>
    <t>(20F11, P23)</t>
    <phoneticPr fontId="1" type="noConversion"/>
  </si>
  <si>
    <t>"In all our major investments we consider the potential cost of a project’s CO2 emissions, which we set at $40 a tonne. "</t>
    <phoneticPr fontId="1" type="noConversion"/>
  </si>
  <si>
    <t>"In total, Shell secured rights to more than 140,000 square kilometres of new exploration acreage, including positions in liquids-rich shales."</t>
    <phoneticPr fontId="2" type="noConversion"/>
  </si>
  <si>
    <t>(SR11, P8)</t>
    <phoneticPr fontId="1" type="noConversion"/>
  </si>
  <si>
    <t>"Increasing the use of natural gas will help build a sustainable future energy system."</t>
  </si>
  <si>
    <t>(SR12, P7)</t>
    <phoneticPr fontId="2" type="noConversion"/>
  </si>
  <si>
    <t>"To support our overall growth in delivering energy, we expect to have a net capital investment of around $33 billion in 2013. Around 80% of this will go to our oil and gas exploration and production activities."</t>
    <phoneticPr fontId="1" type="noConversion"/>
  </si>
  <si>
    <t>(SR12, P12)</t>
    <phoneticPr fontId="2" type="noConversion"/>
  </si>
  <si>
    <t>(SR12, P38)</t>
  </si>
  <si>
    <t xml:space="preserve"> (20F12, P8)</t>
    <phoneticPr fontId="2" type="noConversion"/>
  </si>
  <si>
    <t>"In exploration, we continue to expand our portfolio, adding 120,000 square kilometres of new exploration acreage in 2012, including positions in liquids-rich shales."</t>
  </si>
  <si>
    <t>(20F12, P8)</t>
    <phoneticPr fontId="2" type="noConversion"/>
  </si>
  <si>
    <t>(20F12,P16)</t>
    <phoneticPr fontId="1" type="noConversion"/>
  </si>
  <si>
    <t>"Shell’s strategy in Upstream is designed to drive financial growth, with production growth regarded as a proxy for this over the long term.."</t>
  </si>
  <si>
    <t xml:space="preserve"> (20F12, P20)</t>
    <phoneticPr fontId="2" type="noConversion"/>
  </si>
  <si>
    <t>"We already assess potential costs associated with CO2 emissions when evaluating projects."</t>
  </si>
  <si>
    <t>(20F12, P49)</t>
    <phoneticPr fontId="2" type="noConversion"/>
  </si>
  <si>
    <t xml:space="preserve">(SR17, P4) </t>
    <phoneticPr fontId="1" type="noConversion"/>
  </si>
  <si>
    <t>(SR17, P19)</t>
    <phoneticPr fontId="1" type="noConversion"/>
  </si>
  <si>
    <t>(SR17, P68)</t>
    <phoneticPr fontId="1" type="noConversion"/>
  </si>
  <si>
    <t>"Rising climate change concerns have led and could lead to additional legal and/or regulatory measures which could result in project delays or cancellations, a decrease in demand for fossil fuels, potential litigation and additional compliance obligations. "</t>
  </si>
  <si>
    <t>(AR17, P15)</t>
    <phoneticPr fontId="1" type="noConversion"/>
  </si>
  <si>
    <t>"If we are unable to find economically viable, as well as publicly acceptable, solutions that reduce our GHG emissions and/or GHG intensity for new and existing projects or for the products we sell, we could experience additional costs or financial penalties, delayed or cancelled projects, and/or reduced production and reduced demand for hydrocarbons, which could have a material adverse effect on our earnings, cash flows and financial condition."</t>
  </si>
  <si>
    <t>(AR17, P22)</t>
    <phoneticPr fontId="1" type="noConversion"/>
  </si>
  <si>
    <t>"Shell has long recognised that greenhouse gas (GHG) emissions from the use of fossil fuels are contributing to the warming of the climate system.. "</t>
  </si>
  <si>
    <t xml:space="preserve">(AR17, P64)  </t>
    <phoneticPr fontId="1" type="noConversion"/>
  </si>
  <si>
    <t xml:space="preserve"> (AR17, P66)</t>
    <phoneticPr fontId="1" type="noConversion"/>
  </si>
  <si>
    <t xml:space="preserve"> (AR17, P67)</t>
    <phoneticPr fontId="1" type="noConversion"/>
  </si>
  <si>
    <t>"However, electricity is unlikely to replace oil or natural gas in some key parts of the economy, such as in heavy road transport, aviation and shipping. This means the world will need large quantities of oil and natural gas for decades to come."</t>
  </si>
  <si>
    <t xml:space="preserve"> (AR17, P8)</t>
    <phoneticPr fontId="1" type="noConversion"/>
  </si>
  <si>
    <t>(AR17, P10)</t>
    <phoneticPr fontId="1" type="noConversion"/>
  </si>
  <si>
    <t>(AR17, P14)</t>
    <phoneticPr fontId="1" type="noConversion"/>
  </si>
  <si>
    <t>"We, at Shell, think long and hard about our role in the transition to a cleaner energy future and the steps needed to create a sustainable world economy."</t>
    <phoneticPr fontId="1" type="noConversion"/>
  </si>
  <si>
    <t>"Shell continues to call for effective government-led carbonpricing mechanisms, which would support the commercial development of technologies that can reduce emissions, such as carbon capture and storage."</t>
  </si>
  <si>
    <t>(SR16, P4)</t>
    <phoneticPr fontId="1" type="noConversion"/>
  </si>
  <si>
    <t>"We reflect future regulatory costs by typically applying a common $40 per tonne project screening value (PSV) to the CO2 emissions associated with investments.."</t>
    <phoneticPr fontId="1" type="noConversion"/>
  </si>
  <si>
    <t>(SR16, P19)</t>
    <phoneticPr fontId="1" type="noConversion"/>
  </si>
  <si>
    <t>(SR16, P68)</t>
    <phoneticPr fontId="1" type="noConversion"/>
  </si>
  <si>
    <t>(AR16, P13)</t>
    <phoneticPr fontId="1" type="noConversion"/>
  </si>
  <si>
    <t>"Liquids production increased by 22% and natural gas production by 27% compared with 2015."</t>
  </si>
  <si>
    <t>(AR16, P18)</t>
    <phoneticPr fontId="1" type="noConversion"/>
  </si>
  <si>
    <t xml:space="preserve">"In total, the net undeveloped acreage in our exploration portfolio increased by around 28 million acres in 2016, mainly as a result of the BG acquisition." </t>
  </si>
  <si>
    <t>(AR16, P35)</t>
    <phoneticPr fontId="1" type="noConversion"/>
  </si>
  <si>
    <t>(AR16,P54)</t>
    <phoneticPr fontId="1" type="noConversion"/>
  </si>
  <si>
    <t>(SR16,P16)</t>
    <phoneticPr fontId="1" type="noConversion"/>
  </si>
  <si>
    <t>"Deep-water oil and gas and chemicals are Shell’s growth priorities. "</t>
  </si>
  <si>
    <t>(SR16, P9)</t>
    <phoneticPr fontId="1" type="noConversion"/>
  </si>
  <si>
    <t>"Shell has long called for governments to create carbon-pricing mechanisms that deliver a meaningful cost on CO2 emissions."</t>
  </si>
  <si>
    <t>(SR15, P14)</t>
    <phoneticPr fontId="1" type="noConversion"/>
  </si>
  <si>
    <t>"Since 2008, our GHG PSV has been $40 per tonne. This means that new projects are assessed for the financial impact if a government imposed price or levy of $40 per tonne for GHG emissions is implemented."</t>
  </si>
  <si>
    <t>(SR15, P15)</t>
    <phoneticPr fontId="1" type="noConversion"/>
  </si>
  <si>
    <t>(SR15, P52)</t>
    <phoneticPr fontId="1" type="noConversion"/>
  </si>
  <si>
    <t>"Rising climate change concerns have led and could lead to additional legal and/or regulatory measures which could result in project delays or cancellations, a decrease in demand for fossil fuels, potential litigation and additional compliance obligations. "</t>
    <phoneticPr fontId="1" type="noConversion"/>
  </si>
  <si>
    <t>(SR15, P11)</t>
    <phoneticPr fontId="1" type="noConversion"/>
  </si>
  <si>
    <t>"Rising climate change concerns have led and could lead to additional legal and/or regulatory measures which could result in project delays or cancellations, a decrease in demand for fossil fuels and additional compliance obligations, and therefore could adversely impact our costs and/or revenue."</t>
    <phoneticPr fontId="1" type="noConversion"/>
  </si>
  <si>
    <t>"We have long recognised that GHG emissions from the use of fossil fuels are contributing to warming of the climate system. "</t>
    <phoneticPr fontId="1" type="noConversion"/>
  </si>
  <si>
    <t>"Liquids production increased by 2%"</t>
  </si>
  <si>
    <t>(AR15, P26)</t>
    <phoneticPr fontId="1" type="noConversion"/>
  </si>
  <si>
    <t>"In Upstream, we focus on exploration for new crude oil and natural gas reserves and on developing major new projects where our technology and know-how add value to the resources holders."</t>
  </si>
  <si>
    <t>"Meaningful carbon pricing can promote energy efficiency, stimulate the development and deployment of lower-carbon technologies and create change in the energy mix. "</t>
    <phoneticPr fontId="1" type="noConversion"/>
  </si>
  <si>
    <t>(SR14, P9)</t>
    <phoneticPr fontId="1" type="noConversion"/>
  </si>
  <si>
    <t>(SR14, P54)</t>
    <phoneticPr fontId="1" type="noConversion"/>
  </si>
  <si>
    <t>(AR14, P9)</t>
    <phoneticPr fontId="1" type="noConversion"/>
  </si>
  <si>
    <t>"Rising climate change concerns could lead to additional regulatory measures that may result in project delays and higher costs."</t>
  </si>
  <si>
    <t xml:space="preserve"> (AR14, P14)</t>
    <phoneticPr fontId="1" type="noConversion"/>
  </si>
  <si>
    <t>"If we are unable to find economically viable, as well as publicly acceptable, solutions that reduce our CO2 emissions for new and existing projects or products, we may experience additional costs, delayed projects, reduced production and reduced demand for hydrocarbons."</t>
  </si>
  <si>
    <t xml:space="preserve"> (AR14, P54)</t>
    <phoneticPr fontId="1" type="noConversion"/>
  </si>
  <si>
    <t>"We have long recognised that the use of fossil fuels contributes to climate change."</t>
    <phoneticPr fontId="1" type="noConversion"/>
  </si>
  <si>
    <t>"The world faces the critical challenge of how to meet rising demand for the energy that powers economies, while urgently cutting the emissions of carbon dioxide (CO2) that energy use generates."</t>
    <phoneticPr fontId="2" type="noConversion"/>
  </si>
  <si>
    <t>"Our growth priorities follow two strategic themes: integrated gas and deep water."</t>
    <phoneticPr fontId="1" type="noConversion"/>
  </si>
  <si>
    <t>(SR13, P12)</t>
    <phoneticPr fontId="2" type="noConversion"/>
  </si>
  <si>
    <t>(SR13, P12)</t>
    <phoneticPr fontId="2" type="noConversion"/>
  </si>
  <si>
    <t xml:space="preserve"> (SR13, P38)</t>
    <phoneticPr fontId="2" type="noConversion"/>
  </si>
  <si>
    <t>(20F13, P12)</t>
    <phoneticPr fontId="2" type="noConversion"/>
  </si>
  <si>
    <t>"A strong, stable price on CO2 within a comprehensive policy framework is needed to achieve significant reductions in the long term. "</t>
    <phoneticPr fontId="2" type="noConversion"/>
  </si>
  <si>
    <t>(20F13,P18)</t>
    <phoneticPr fontId="2" type="noConversion"/>
  </si>
  <si>
    <t xml:space="preserve">"In total, Shell added net 3,700 square kilometres of acreage to its exploration portfolio " </t>
    <phoneticPr fontId="2" type="noConversion"/>
  </si>
  <si>
    <t>(20F13, P64)</t>
    <phoneticPr fontId="2" type="noConversion"/>
  </si>
  <si>
    <t>(20F13, P32)</t>
    <phoneticPr fontId="2" type="noConversion"/>
  </si>
  <si>
    <t>(20F12,P16)</t>
    <phoneticPr fontId="2" type="noConversion"/>
  </si>
  <si>
    <t>(AR10,P16)</t>
    <phoneticPr fontId="1" type="noConversion"/>
  </si>
  <si>
    <t>"We aim to reduce the Net Carbon Footprint of the energy products we sell – expressed in grams of CO2 equivalent per megajoule consumed – by around half by 2050."</t>
    <phoneticPr fontId="1" type="noConversion"/>
  </si>
  <si>
    <t>(ETR21, P5)</t>
    <phoneticPr fontId="1" type="noConversion"/>
  </si>
  <si>
    <t>"No new frontier exploration entries after 2025"</t>
    <phoneticPr fontId="1" type="noConversion"/>
  </si>
  <si>
    <t>"We believe our total absolute emissions peaked in 2018 at 1.7 gigatonnes and our climate target means we will have to bring that down to absolute net-zero emissions by 2050."</t>
    <phoneticPr fontId="1" type="noConversion"/>
  </si>
  <si>
    <t>(ETR21, P8)</t>
    <phoneticPr fontId="1" type="noConversion"/>
  </si>
  <si>
    <t>(AR20, P33)</t>
    <phoneticPr fontId="1" type="noConversion"/>
  </si>
  <si>
    <t xml:space="preserve"> (AR20, P68)</t>
    <phoneticPr fontId="1" type="noConversion"/>
  </si>
  <si>
    <t>"Shell is encouraging carbon pricing mechanisms so that businesses and consumers are further incentivised to improve energy efficiency, provide and switch to lower-carbon options, and reduce carbon emissions."</t>
    <phoneticPr fontId="1" type="noConversion"/>
  </si>
  <si>
    <t xml:space="preserve"> (AR20, P100)</t>
    <phoneticPr fontId="1" type="noConversion"/>
  </si>
  <si>
    <t>"We actively monitor societal developments, such as regulation-driven carbon-pricing mechanisms and customer-driven preferences for products."</t>
    <phoneticPr fontId="1" type="noConversion"/>
  </si>
  <si>
    <t>"Shell has long recognised that greenhouse gas (GHG) emissions from the use of hydrocarbon-based energy are contributing to the warming of the climate system."</t>
    <phoneticPr fontId="1" type="noConversion"/>
  </si>
  <si>
    <t xml:space="preserve"> (AR20, P33)</t>
    <phoneticPr fontId="1" type="noConversion"/>
  </si>
  <si>
    <t xml:space="preserve"> (AR20, P98)</t>
    <phoneticPr fontId="1" type="noConversion"/>
  </si>
  <si>
    <t xml:space="preserve"> (SR20, P96)</t>
    <phoneticPr fontId="1" type="noConversion"/>
  </si>
  <si>
    <t>(AR20, P54)</t>
    <phoneticPr fontId="1" type="noConversion"/>
  </si>
  <si>
    <t>"In 2012, our oil and gas production should reach 3.5 million barrels of oil equivalent a day, up 11% on 2009."</t>
    <phoneticPr fontId="1" type="noConversion"/>
  </si>
  <si>
    <t>(SR09, P6)</t>
    <phoneticPr fontId="1" type="noConversion"/>
  </si>
  <si>
    <t>"About 80% of our total capital investment in the next few years is expected to go into our upstream activities. These include our exploration for new oil and gas
fields and the development of new major projects, where our technology and
experience can benefit host countries and national oil and gas company partners."</t>
    <phoneticPr fontId="1" type="noConversion"/>
  </si>
  <si>
    <t>(SR09, P10)</t>
    <phoneticPr fontId="1" type="noConversion"/>
  </si>
  <si>
    <t>(SR09, P36)</t>
    <phoneticPr fontId="1" type="noConversion"/>
  </si>
  <si>
    <t>"Our production decreased because of lower demand for natural gas, although divestments and OPEC quotas were partly responsible as well."</t>
    <phoneticPr fontId="1" type="noConversion"/>
  </si>
  <si>
    <t>(AR09, P9)</t>
    <phoneticPr fontId="1" type="noConversion"/>
  </si>
  <si>
    <t>(AR09,P15)</t>
    <phoneticPr fontId="1" type="noConversion"/>
  </si>
  <si>
    <t>"If we are unable to find economically viable, as well as publicly acceptable, solutions that reduce our CO2 emissions for new and existing projects or products, we may experience additional costs, delayed projects, reduced production and reduced demand for hydrocarbons."</t>
    <phoneticPr fontId="1" type="noConversion"/>
  </si>
  <si>
    <t>(AR09,P16)</t>
    <phoneticPr fontId="1" type="noConversion"/>
  </si>
  <si>
    <t>Document type</t>
    <phoneticPr fontId="10"/>
  </si>
  <si>
    <t>Document title</t>
    <phoneticPr fontId="10"/>
  </si>
  <si>
    <t>Description</t>
    <phoneticPr fontId="1" type="noConversion"/>
  </si>
  <si>
    <t>Years examined</t>
    <phoneticPr fontId="1" type="noConversion"/>
  </si>
  <si>
    <t>Code</t>
    <phoneticPr fontId="10"/>
  </si>
  <si>
    <t>URL</t>
    <phoneticPr fontId="10"/>
  </si>
  <si>
    <t>Annual reports</t>
    <phoneticPr fontId="10"/>
  </si>
  <si>
    <t>2009-2020</t>
    <phoneticPr fontId="10"/>
  </si>
  <si>
    <t>10k09-10k20</t>
    <phoneticPr fontId="1" type="noConversion"/>
  </si>
  <si>
    <t>Annual report</t>
    <phoneticPr fontId="10"/>
  </si>
  <si>
    <t>An annually published report explaining the major's financial performance and core business strategies and priorities.</t>
    <phoneticPr fontId="10"/>
  </si>
  <si>
    <t>AR09-AR20</t>
    <phoneticPr fontId="10"/>
  </si>
  <si>
    <t>Energy transition reports for low-carbon future</t>
    <phoneticPr fontId="10"/>
  </si>
  <si>
    <t>2018 and 2020</t>
    <phoneticPr fontId="10"/>
  </si>
  <si>
    <t>Sustainablity reports</t>
    <phoneticPr fontId="10"/>
  </si>
  <si>
    <t xml:space="preserve">A report disclosing actions and strategies for sustainable development, including environment protection. </t>
    <phoneticPr fontId="10"/>
  </si>
  <si>
    <t>2019-2020</t>
    <phoneticPr fontId="10"/>
  </si>
  <si>
    <t>Other notes</t>
    <phoneticPr fontId="10"/>
  </si>
  <si>
    <t>When citing evidence from these documents in forthcoming sheets, we cite the document code and page numbers e.g. "AR20, P20"</t>
    <phoneticPr fontId="10"/>
  </si>
  <si>
    <t>Climate change cognition</t>
    <phoneticPr fontId="2" type="noConversion"/>
  </si>
  <si>
    <t>Awareness of climate change</t>
    <phoneticPr fontId="2" type="noConversion"/>
  </si>
  <si>
    <t xml:space="preserve">CC3. Has the major joined the Oil and Gas Climate Initiative (OGCI)? </t>
    <phoneticPr fontId="1" type="noConversion"/>
  </si>
  <si>
    <t>Disclosing climate risk</t>
    <phoneticPr fontId="1" type="noConversion"/>
  </si>
  <si>
    <t xml:space="preserve">CC4. Does the major disclose regulatory risks related to climate change on their business or products? </t>
    <phoneticPr fontId="1" type="noConversion"/>
  </si>
  <si>
    <t>CC5. Does the major disclose market and other indirect risks and opportunities due to increasing climate concerns (e.g. reduction of market returns, shifts in consumer preferences, competition from renewables and transport electrification etc.)?</t>
    <phoneticPr fontId="1" type="noConversion"/>
  </si>
  <si>
    <t>Business model</t>
    <phoneticPr fontId="2" type="noConversion"/>
  </si>
  <si>
    <t>Transition strategy</t>
    <phoneticPr fontId="1" type="noConversion"/>
  </si>
  <si>
    <t>BM2. Has a step-by-step strategy been formulated to achieve this?</t>
    <phoneticPr fontId="1" type="noConversion"/>
  </si>
  <si>
    <t>Fossil fuel production</t>
    <phoneticPr fontId="2" type="noConversion"/>
  </si>
  <si>
    <t>Fossil fuel exploration</t>
    <phoneticPr fontId="1" type="noConversion"/>
  </si>
  <si>
    <t>BM5. Does the major pledge to reduce their exploration of fossil fuels due to climate concerns?</t>
  </si>
  <si>
    <t>BM6. Has the major reduced the exploration or estimates of fossil fuel reserves under holding because of climate concerns?</t>
  </si>
  <si>
    <t>Workforce reallocation</t>
    <phoneticPr fontId="1" type="noConversion"/>
  </si>
  <si>
    <t xml:space="preserve">BM7. Does the major pledge to reallocate the labor force to low-carbon businesses? </t>
  </si>
  <si>
    <t>BM8. Has a step-by-step strategy been formulated to achieve this?</t>
    <phoneticPr fontId="1" type="noConversion"/>
  </si>
  <si>
    <t>Carbon price</t>
    <phoneticPr fontId="1" type="noConversion"/>
  </si>
  <si>
    <t>BM9.  Does the major state support for carbon pricing policies by governments (e.g., taxes or emissions trading, etc.) to mitigate climate change and promote clean energy?</t>
  </si>
  <si>
    <t>BM10. Has the major employed a carbon price or tax into their internal  investment decisions?</t>
  </si>
  <si>
    <t>Emission disclosure</t>
    <phoneticPr fontId="1" type="noConversion"/>
  </si>
  <si>
    <t>Methane emissions</t>
    <phoneticPr fontId="2" type="noConversion"/>
  </si>
  <si>
    <t>Clean energy</t>
    <phoneticPr fontId="2" type="noConversion"/>
  </si>
  <si>
    <t xml:space="preserve">Clean energy investment </t>
    <phoneticPr fontId="2" type="noConversion"/>
  </si>
  <si>
    <t>CE2. Does the major pledge to allocate a specific portion (at least 1%) of their annual capex or investments to clean energy technologies (e.g. clean energy production, carbon capture and storage etc.)?</t>
  </si>
  <si>
    <t>CE3. Has the major allocated at least 1% of their annual capex or investments to clean energy technologies (e.g. clean energy production, carbon capture and storage etc.)?</t>
  </si>
  <si>
    <t>Tallied score</t>
    <phoneticPr fontId="1" type="noConversion"/>
  </si>
  <si>
    <t xml:space="preserve">No. Scope 3 emissions are not disclosed. </t>
    <phoneticPr fontId="1" type="noConversion"/>
  </si>
  <si>
    <t>"Our exploration efforts added 2.4 billion barrels of oil equivalent in new resources, making it our best year for exploration in a decade."</t>
    <phoneticPr fontId="1" type="noConversion"/>
  </si>
  <si>
    <t>"With the global population growing rapidly, and wealth in developing countries rising, long-term demand for energy is increasing. At the same time, CO2 emissions must be significantly reduced to avoid serious climate change."</t>
    <phoneticPr fontId="1" type="noConversion"/>
  </si>
  <si>
    <t>"If we are unable to find economically viable, as well as publicly acceptable, solutions that reduce our GHG emissions and/or GHG intensity for new and existing projects or products, we could experience additional costs or financial penalties, delayed or cancelled projects, and/or reduced production and reduced demand for hydrocarbons, which could have a material adverse effect on our operational performance, earnings, cash flows and financial condition."</t>
    <phoneticPr fontId="1" type="noConversion"/>
  </si>
  <si>
    <t>"In 2017, production from new fields offset the impact of field declines and divestments."</t>
    <phoneticPr fontId="1" type="noConversion"/>
  </si>
  <si>
    <t>"Rising climate change concerns have led and could lead to additional legal and/or regulatory measures which could result in project delays or cancellations, a decrease in demand for fossil fuels, potential litigation and additional compliance obligations"</t>
    <phoneticPr fontId="1" type="noConversion"/>
  </si>
  <si>
    <t>"If we are unable to find economically viable, as well as publicly acceptable, solutions that reduce our GHG emissions and/or GHG intensity for new and existing projects or for the products we sell, we could experience additional costs or financial penalties, delayed or cancelled projects, and/or reduced production and reduced demand for hydrocarbons. "</t>
    <phoneticPr fontId="1" type="noConversion"/>
  </si>
  <si>
    <t>"...we added deep-water exploration acreage in both the Mexican and US parts of the Gulf of Mexico, off the coast of Brazil, and off the coast of Mauritania in 2018. We also announced two large deep-water discoveries in the US Gulf of Mexico."</t>
    <phoneticPr fontId="1" type="noConversion"/>
  </si>
  <si>
    <t>"In 2018, Shell also announced a target to keep our own methane emissions intensity, for both oil and gas, below 0.2% by 2025."</t>
    <phoneticPr fontId="1" type="noConversion"/>
  </si>
  <si>
    <t>"If we are unable to find economically viable, publicly acceptable solutions that reduce our GHG emissions and/or GHG intensity for new and existing projects and for the products we sell, we could experience financial penalties or extra costs, delayed or cancelled projects, potential impairments of our assets, additional provisions and/or reduced production and product sales. This could have a material adverse effect on our earnings, cash flows and financial condition. "</t>
    <phoneticPr fontId="1" type="noConversion"/>
  </si>
  <si>
    <t>"In total, the net undeveloped acreage in our exploration portfolio increased by around 9.4 million acres in 2020."</t>
    <phoneticPr fontId="1" type="noConversion"/>
  </si>
  <si>
    <t>Yes. It discloses that GHG emission regulations have the potential to impact its business negatively.</t>
  </si>
  <si>
    <t xml:space="preserve">Yes. It discloses that the substitutes to fossil fuels products would affect its business. </t>
    <phoneticPr fontId="1" type="noConversion"/>
  </si>
  <si>
    <t>No. It states an intention to increase fossil fuel production.</t>
    <phoneticPr fontId="1" type="noConversion"/>
  </si>
  <si>
    <t xml:space="preserve">No. Production decreased but mainly due to low demand for natural gas, with no relationship to climate concerns. </t>
    <phoneticPr fontId="1" type="noConversion"/>
  </si>
  <si>
    <t>No. It states an intention to increase fossil fuel exploration.</t>
    <phoneticPr fontId="1" type="noConversion"/>
  </si>
  <si>
    <t>No. New fossil fuel reserves added due to exploration.</t>
    <phoneticPr fontId="1" type="noConversion"/>
  </si>
  <si>
    <t xml:space="preserve">No. Production increased relative to 2009. </t>
    <phoneticPr fontId="1" type="noConversion"/>
  </si>
  <si>
    <t>Yes. Support stated for carbon pricing policies to mitigate climate change and promote clean energy.</t>
    <phoneticPr fontId="1" type="noConversion"/>
  </si>
  <si>
    <t xml:space="preserve">Yes. Consideration of carbon pricing in future energy costs was factored into business operation decisions. </t>
    <phoneticPr fontId="2" type="noConversion"/>
  </si>
  <si>
    <t>Yes. Joined  OGCI since 2015.</t>
    <phoneticPr fontId="1" type="noConversion"/>
  </si>
  <si>
    <t xml:space="preserve">Yes. The link between energy use and increasing GHG emissions is explicitly acknowledged. </t>
    <phoneticPr fontId="2" type="noConversion"/>
  </si>
  <si>
    <t xml:space="preserve">No. Production increased relative to 2011. </t>
    <phoneticPr fontId="1" type="noConversion"/>
  </si>
  <si>
    <t>No. It states an intention to natural gas  production.</t>
    <phoneticPr fontId="1" type="noConversion"/>
  </si>
  <si>
    <t>"The world continues to face the critical challenge of how to meet the increasing demand for energy while reducing carbon dioxide (CO2) emissions – the greenhouse gas (GHG) that is the main cause of climate change."</t>
    <phoneticPr fontId="2" type="noConversion"/>
  </si>
  <si>
    <t>(SR13, P12);
(SR13, P16)</t>
    <phoneticPr fontId="2" type="noConversion"/>
  </si>
  <si>
    <t>(SR13, P12)</t>
  </si>
  <si>
    <t>"All forms of energy will be needed to meet growing global demand. Governments, industry and civil society need to collaborate to build a cleaner energy future. Shell is taking action across four areas: producing more natural gas; helping to advance carbon capture and storage technologies; producing low-carbon biofuel, and working to improve the energy efficiency of our operations."</t>
    <phoneticPr fontId="2" type="noConversion"/>
  </si>
  <si>
    <t>"We produced 3.2 million barrels of oil equivalent a day (boe/d) in 2013. Sales of liquefied natural gas (LNG) totalled 19.6 million tonnes. Both were lower than the previous year, mainly due to the difficult operating environment in Nigeria."</t>
    <phoneticPr fontId="2" type="noConversion"/>
  </si>
  <si>
    <t>No. Production is lower than 2013, mainly due to the difficult operating environment in Nigeria, which has no relation with climate concerns.</t>
    <phoneticPr fontId="2" type="noConversion"/>
  </si>
  <si>
    <t>No. It states an intention to adhere to fossil fuel exploration.</t>
    <phoneticPr fontId="1" type="noConversion"/>
  </si>
  <si>
    <t>"Our growth priorities follow two strategic themes: integrated gas and deep water."
 "We expect about 85% of our capital investment in 2014 to be in our Upstream businesses. In Upstream we focus on exploration for new liquids and natural gas reserves, and on developing major new projects where our technology and know-how add value to the resources holders."</t>
    <phoneticPr fontId="1" type="noConversion"/>
  </si>
  <si>
    <t>(20F13, P21)
(AR13, P17)</t>
    <phoneticPr fontId="2" type="noConversion"/>
  </si>
  <si>
    <t>Yes. The link between fossil fuels, increasing GHG emissions and climate change is explicitly acknowledged.</t>
    <phoneticPr fontId="2" type="noConversion"/>
  </si>
  <si>
    <t>Yes. It discloses that GHG emission regulations have the potential to impact its business negatively.</t>
    <phoneticPr fontId="1" type="noConversion"/>
  </si>
  <si>
    <t xml:space="preserve">"It was a good year for our exploration drive, with 10 notable discoveries. The resources we uncovered – including in the USA, Gabon and Malaysia – could be important sources of gas and oil for decades to come. "  </t>
    <phoneticPr fontId="1" type="noConversion"/>
  </si>
  <si>
    <t>"Production was reduced by 10% as a result of the ADCO licence expiry in Abu Dhabi in January 2014, field declines and the divestment of a number of assets (mainly shale assets in the Americas and the reduction in our shareholding in Woodside)."</t>
    <phoneticPr fontId="1" type="noConversion"/>
  </si>
  <si>
    <t>(AR14, P26)</t>
    <phoneticPr fontId="1" type="noConversion"/>
  </si>
  <si>
    <t>No. Production decrease due to portfolio adjustment and field declines,  has  no relationship with climate concerns.</t>
    <phoneticPr fontId="1" type="noConversion"/>
  </si>
  <si>
    <t>Yes. The link between fossil fuels and climate change is explicitly acknowledged.</t>
    <phoneticPr fontId="2" type="noConversion"/>
  </si>
  <si>
    <t>"This negative price effect of 1,707 million boe was the combined result of a decrease of 2,080 million boe due to earlier economic cut-off, a decrease of 279 million boe due to proved undeveloped reserves (PUD) no longer being economic, and an increase of 652 million boe due to a higher entitlement share as a result of the lower yearly average price."</t>
    <phoneticPr fontId="1" type="noConversion"/>
  </si>
  <si>
    <t>(AR15, P27)</t>
    <phoneticPr fontId="1" type="noConversion"/>
  </si>
  <si>
    <t>No. Liquids production increased relative to 2014.</t>
    <phoneticPr fontId="1" type="noConversion"/>
  </si>
  <si>
    <t>No. Fossil fuels production increased relative to 2015.</t>
    <phoneticPr fontId="1" type="noConversion"/>
  </si>
  <si>
    <t xml:space="preserve">No. New fossil fuels reserves increased. </t>
    <phoneticPr fontId="1" type="noConversion"/>
  </si>
  <si>
    <t>No. It states an intention to increase deep water exploration.</t>
    <phoneticPr fontId="1" type="noConversion"/>
  </si>
  <si>
    <t xml:space="preserve">Yes. Annual investment volumes disclosed. </t>
    <phoneticPr fontId="1" type="noConversion"/>
  </si>
  <si>
    <t>"Bringing cleaner-burning natural gas to a wider market "
"Natural gas – the cleanest-burning hydrocarbon – comprises about half of Shell’s total production and is at the centre of our strategy to provide more and cleaner energy."</t>
    <phoneticPr fontId="1" type="noConversion"/>
  </si>
  <si>
    <t>(SR17, P19)
(SR17, P20)</t>
    <phoneticPr fontId="1" type="noConversion"/>
  </si>
  <si>
    <t>"To test the resilience of new projects, we assess potential costs associated with GHG emissions when evaluating all new investments. Our approach generally applies a project screening value (PSV) of $40 (real terms) per tonne of GHG emissions to the total GHG emissions of each investment."</t>
    <phoneticPr fontId="1" type="noConversion"/>
  </si>
  <si>
    <t xml:space="preserve"> (AR17, P65)</t>
    <phoneticPr fontId="1" type="noConversion"/>
  </si>
  <si>
    <t>"Before taking production into account, our proved reserves increased by 368 million boe in 2017. This comprised increases of 343 million boe from Shell subsidiaries and 25 million boe from the Shell share of joint ventures and associates."</t>
    <phoneticPr fontId="1" type="noConversion"/>
  </si>
  <si>
    <t xml:space="preserve">No. New fossil fuels reserves increased relative to 2017. </t>
    <phoneticPr fontId="1" type="noConversion"/>
  </si>
  <si>
    <t>Yes. The link between fossil fuels and increasing GHG emissions  is explicitly acknowledged.</t>
    <phoneticPr fontId="2" type="noConversion"/>
  </si>
  <si>
    <t>"To assess the resilience of proposed projects, we consider potential costs associated with operational GHG emissions."
"...confirmed that carbon pricing was included in cash flows, where applicable"</t>
    <phoneticPr fontId="1" type="noConversion"/>
  </si>
  <si>
    <t>(SR18, P49);
(AR18, P162)</t>
    <phoneticPr fontId="1" type="noConversion"/>
  </si>
  <si>
    <t>No. Fossil fuels production almost kept constant relative to 2016, and was still much higher than 2015.</t>
    <phoneticPr fontId="1" type="noConversion"/>
  </si>
  <si>
    <t>No. Fossil fuels production almost kept constant relative to 2017.</t>
    <phoneticPr fontId="1" type="noConversion"/>
  </si>
  <si>
    <t>"Overall, our production averaged 3.7 million barrels of oil equivalent a day in 2018, unchanged from 2017. Increased production from new field start-ups and ramp-ups, as well as lower maintenance activity, was
offset by the impact of divestments and field declines."</t>
    <phoneticPr fontId="1" type="noConversion"/>
  </si>
  <si>
    <t xml:space="preserve"> (AR18, P13)</t>
    <phoneticPr fontId="1" type="noConversion"/>
  </si>
  <si>
    <t>"To support this, we continue to advocate the introduction of effective government-led carbon pricing mechanisms."</t>
    <phoneticPr fontId="1" type="noConversion"/>
  </si>
  <si>
    <t>(AR18, P77)</t>
    <phoneticPr fontId="1" type="noConversion"/>
  </si>
  <si>
    <t>"New Energies is an emerging opportunity, in which we plan to invest on average $1-2 billion a year until 2021 as we look for commercial investments that build on our strengths in new and fast-growing segments of the energy industry. It focuses on two main areas: new fuels for transport and power."</t>
  </si>
  <si>
    <t>"We expect our capital investment in New Energies to be between $1 billion to $2 billion a year, on average, until 2020."</t>
    <phoneticPr fontId="1" type="noConversion"/>
  </si>
  <si>
    <t>(ETR, P22)</t>
    <phoneticPr fontId="1" type="noConversion"/>
  </si>
  <si>
    <t>No. It states an intention to continue fossil fuel exploration.</t>
    <phoneticPr fontId="1" type="noConversion"/>
  </si>
  <si>
    <t xml:space="preserve">"...developing new crude oil and natural gas supplies from major fields and extracting bitumen from oil sands." </t>
    <phoneticPr fontId="1" type="noConversion"/>
  </si>
  <si>
    <t>"Before taking production into account, our proved reserves increased by 906 million boe in 2019. This comprised increases of 912 million boe from Shell subsidiaries and decreases of 6 million boe from the Shell share of joint ventures and associates. The increase from Shell subsidiaries included a net increase of 785 million boe from revisions and reclassifications, an increase of 5 million boe from improved recovery, an increase of 276 million from extensions and discoveries and a net decrease of 154 million boe related to purchases and sales of minerals in place."</t>
    <phoneticPr fontId="1" type="noConversion"/>
  </si>
  <si>
    <t>No. Fossil fuel reserves increased.</t>
    <phoneticPr fontId="1" type="noConversion"/>
  </si>
  <si>
    <t xml:space="preserve"> (AR19, P45)</t>
    <phoneticPr fontId="1" type="noConversion"/>
  </si>
  <si>
    <t>No. Although the total fossil fuel production kept constant, upstream production except integrated gas increased relative to 2018.</t>
    <phoneticPr fontId="1" type="noConversion"/>
  </si>
  <si>
    <t>"Ending our activities in oil and gas too early when they are vital to meeting today’s energy demand would not help our customers, or our shareholders."</t>
    <phoneticPr fontId="1" type="noConversion"/>
  </si>
  <si>
    <t>(ETR21, P3)</t>
    <phoneticPr fontId="1" type="noConversion"/>
  </si>
  <si>
    <t>"In 2020, lower production was due to the impact of divestments, higher maintenance, demand reduction and OPEC+ restrictions. New fields and ramp-ups offset the impact of field declines."</t>
    <phoneticPr fontId="1" type="noConversion"/>
  </si>
  <si>
    <t>(AR20, P46)</t>
    <phoneticPr fontId="1" type="noConversion"/>
  </si>
  <si>
    <t xml:space="preserve">No. Production decrease was due to market situation and regulations, has no relationship with climate concerns. </t>
    <phoneticPr fontId="1" type="noConversion"/>
  </si>
  <si>
    <t>No. New reserves increased.</t>
    <phoneticPr fontId="1" type="noConversion"/>
  </si>
  <si>
    <t xml:space="preserve">"By 2025, we expect to have kept the methane emissions intensity of Shell-operated assets to below 0.2%." </t>
    <phoneticPr fontId="1" type="noConversion"/>
  </si>
  <si>
    <t>(AR20, P98)</t>
    <phoneticPr fontId="1" type="noConversion"/>
  </si>
  <si>
    <t>"In 2020, cash capital expenditure in Renewables and Energy Solutions
amounted to $0.9 billion."</t>
    <phoneticPr fontId="1" type="noConversion"/>
  </si>
  <si>
    <t>"We will invest $2-3 billion on average each year in our Renewables and Energy Solutions business."</t>
    <phoneticPr fontId="1" type="noConversion"/>
  </si>
  <si>
    <t xml:space="preserve"> (SR20, P91)</t>
    <phoneticPr fontId="1" type="noConversion"/>
  </si>
  <si>
    <t>"We have set targets to reduce the carbon intensity (Net Carbon Footprint) of the energy products we sell, in step with society. This includes short-term targets of 2-3% by 2021, 3-4% by 2022, and 6-8% by 2023 (compared with 2016). It also includes medium- and long-term targets of 20% by 2030, 45% by 2035, and 100% by 2050 (compared with 2016)."</t>
    <phoneticPr fontId="1" type="noConversion"/>
  </si>
  <si>
    <t>20K form</t>
    <phoneticPr fontId="1" type="noConversion"/>
  </si>
  <si>
    <t>Sustainability report</t>
    <phoneticPr fontId="1" type="noConversion"/>
  </si>
  <si>
    <t>SR19-CSR20</t>
    <phoneticPr fontId="1" type="noConversion"/>
  </si>
  <si>
    <t xml:space="preserve">A report disclosing actions and strategies for energy transition. </t>
    <phoneticPr fontId="10"/>
  </si>
  <si>
    <t>ETR18, ETR20</t>
    <phoneticPr fontId="1" type="noConversion"/>
  </si>
  <si>
    <t>SEC Form 20-F is a form issued by the Securities and Exchange Commission (SEC) that must be submitted by all "foreign private issuers" with listed equity shares on exchanges in the U.S.</t>
    <phoneticPr fontId="1" type="noConversion"/>
  </si>
  <si>
    <t>https://www.shell.com/about-us/annual-publications/annual-reports-download-centre.html#vanity-aHR0cHM6Ly93d3cuc2hlbGwuY29tL2ludmVzdG9ycy9maW5hbmNpYWwtcmVwb3J0aW5nL2FubnVhbC1wdWJsaWNhdGlvbnMvYW5udWFsLXJlcG9ydHMtZG93bmxvYWQtY2VudHJlLmh0bWw</t>
  </si>
  <si>
    <t>Energy transition strategy</t>
    <phoneticPr fontId="1" type="noConversion"/>
  </si>
  <si>
    <t>https://www.shell.com/energy-and-innovation/the-energy-future/shell-energy-transition-strategy.html</t>
  </si>
  <si>
    <t>BM1. Has the major pledged to shift their assets and product portfolio to carbon-free energy in the long-term (in the next few decades)?</t>
    <phoneticPr fontId="1" type="noConversion"/>
  </si>
  <si>
    <t xml:space="preserve">CE1. Does the major publicly disclose the total annual investment volume in clean energy (e.g. clean fuels or electricity production, R&amp;D, etc.)? </t>
  </si>
  <si>
    <t>"A strong, stable price for CO2 within a comprehensive policy framework is needed to achieve significant emissions reductions in the long term. "</t>
    <phoneticPr fontId="2" type="noConversion"/>
  </si>
  <si>
    <t>"Advocating government led carbon-pricing mechanisms "</t>
  </si>
  <si>
    <t xml:space="preserve">Yes. According to the plan, the invest ratio will exceed the 1% threshold. </t>
  </si>
  <si>
    <t>calculated by author</t>
  </si>
  <si>
    <t>(AR15, P56)</t>
    <phoneticPr fontId="1" type="noConversion"/>
  </si>
  <si>
    <t xml:space="preserve">No. While plans are stated to reduce net carbon footprint, no commitment is made to pursue an absolute reduction or reach net-zero emissions. </t>
    <phoneticPr fontId="1" type="noConversion"/>
  </si>
  <si>
    <t xml:space="preserve">No. While plans are stated to reduce emissions, no commitment is made to pursue an absolute reduction or reach net-zero emissions. </t>
    <phoneticPr fontId="1" type="noConversion"/>
  </si>
  <si>
    <t>"We aim to cut our and our customers’ GHG emissions from energy products that Shell sells – expressed in grams of CO2 equivalent per megajoule consumed – by around half by 2050."</t>
    <phoneticPr fontId="1" type="noConversion"/>
  </si>
  <si>
    <t>"Our strategy seeks to reinforce our position as a leader in the oil and gas industry in order to provide a competitive shareholder return, while helping to meet global energy demand in a responsible way."</t>
    <phoneticPr fontId="1" type="noConversion"/>
  </si>
  <si>
    <t xml:space="preserve">Yes. Link between fossil fuels and CO2 emissions acknowledged. </t>
  </si>
  <si>
    <t xml:space="preserve">No. Production decreased but mainly due to portfolio adjustment, with no relationship to climate concerns. </t>
    <phoneticPr fontId="1" type="noConversion"/>
  </si>
  <si>
    <t>"We produced 3.3 million barrels of oil equivalent per day in 2012, up 3% from 2011 excluding the effect of divestments and exits..."</t>
    <phoneticPr fontId="2" type="noConversion"/>
  </si>
  <si>
    <t>Yes. It states an intention to decrease fossil fuel exploration after 2025.</t>
    <phoneticPr fontId="1" type="noConversion"/>
  </si>
  <si>
    <t>BM4. Has the major reduced the production volume of all non-sequestered fossil fuels in a given single or multi-year period due to climate concerns?</t>
    <phoneticPr fontId="1" type="noConversion"/>
  </si>
  <si>
    <t>BM3. Does the major pledge to reduce the production of all non-sequestered fossil fuels annually due to climate concerns?</t>
    <phoneticPr fontId="1" type="noConversion"/>
  </si>
  <si>
    <t>CC1. Does the major acknowledge the scientific evidence of anthropogenic climate change (e.g. the link between human activities or fossil fuels and climate change, and potential risks or dangers of climate change etc.)?</t>
    <phoneticPr fontId="1" type="noConversion"/>
  </si>
  <si>
    <t xml:space="preserve">Yes. Link between energy, CO2 emissions and climate change acknowledged. </t>
    <phoneticPr fontId="1" type="noConversion"/>
  </si>
  <si>
    <t>No. A view is stated that demand for oil and natural gas will remain high for decades.</t>
    <phoneticPr fontId="2" type="noConversion"/>
  </si>
  <si>
    <t xml:space="preserve">Yes. All scope emissions are disclosed. </t>
    <phoneticPr fontId="1" type="noConversion"/>
  </si>
  <si>
    <t>(ETR21, P5, see "OUR 2031 MILESTONES")</t>
  </si>
  <si>
    <t>(AR19, P45, see table "Oil and gas production available for sale")</t>
    <phoneticPr fontId="1" type="noConversion"/>
  </si>
  <si>
    <t>Yes. Joined  OGCI in 2015.</t>
    <phoneticPr fontId="1" type="noConversion"/>
  </si>
  <si>
    <t>"All energy sources will be needed to meet this demand, but in the decades ahead the bulk of the world’s energy is expected to continue to come from fossil fuels. Producing oil and gas from deep waters will remain crucial."</t>
    <phoneticPr fontId="1" type="noConversion"/>
  </si>
  <si>
    <t>"We also consider the potential cost of a project’s CO2 emissions in all major investment decisions, using a price of $40 per tonne of CO2."</t>
    <phoneticPr fontId="1" type="noConversion"/>
  </si>
  <si>
    <t>No. It states an intention to continue fossil fuel exploration investment.</t>
    <phoneticPr fontId="1" type="noConversion"/>
  </si>
  <si>
    <t xml:space="preserve">Yes. The link between GHG emissions  and climate change is explicitly acknowledged. </t>
    <phoneticPr fontId="2" type="noConversion"/>
  </si>
  <si>
    <r>
      <t xml:space="preserve">"Producing more natural gas"
</t>
    </r>
    <r>
      <rPr>
        <sz val="11"/>
        <rFont val="Calibri"/>
        <family val="2"/>
      </rPr>
      <t>"Shell produce s around as much natural gas as oil and, by 2030, we expect global demand for natural gas to increase by 60% from its 2010 level."</t>
    </r>
    <phoneticPr fontId="2" type="noConversion"/>
  </si>
  <si>
    <t>"We already assess potential costs associated with CO2 emissions when evaluating projects."</t>
    <phoneticPr fontId="2" type="noConversion"/>
  </si>
  <si>
    <t>"We will continue our strategy of strengthening our position as a leader in the oil and gas industry while supplying energy in a responsible way."</t>
    <phoneticPr fontId="1" type="noConversion"/>
  </si>
  <si>
    <t>No. It states an intention to continue fossil fuel  production.</t>
    <phoneticPr fontId="1" type="noConversion"/>
  </si>
  <si>
    <t>(AR14, P10)</t>
    <phoneticPr fontId="1" type="noConversion"/>
  </si>
  <si>
    <t>"Our strategy seeks to reinforce our position as a leader in the oil and gas industry, while helping to meet global energy demand in a responsible way."</t>
    <phoneticPr fontId="1" type="noConversion"/>
  </si>
  <si>
    <t>(AR14, P17)</t>
    <phoneticPr fontId="1" type="noConversion"/>
  </si>
  <si>
    <t>(AR12, P19)</t>
    <phoneticPr fontId="1" type="noConversion"/>
  </si>
  <si>
    <t>(SR14, P18)</t>
    <phoneticPr fontId="1" type="noConversion"/>
  </si>
  <si>
    <t>(AR15, P17)</t>
    <phoneticPr fontId="1" type="noConversion"/>
  </si>
  <si>
    <t>"The global portfolio we acquired is a good complement to our own. The combination will help us concentrate on more profitable pillars of our business, particularly deep water and liquefied natural gas (LNG)."</t>
    <phoneticPr fontId="1" type="noConversion"/>
  </si>
  <si>
    <t xml:space="preserve">
(AR15, P9) CEO message</t>
    <phoneticPr fontId="1" type="noConversion"/>
  </si>
  <si>
    <t>(AR15, P8)</t>
    <phoneticPr fontId="1" type="noConversion"/>
  </si>
  <si>
    <t xml:space="preserve">No. The decline is due to market price, and has no relationship with climate concerns. </t>
    <phoneticPr fontId="1" type="noConversion"/>
  </si>
  <si>
    <t xml:space="preserve"> </t>
    <phoneticPr fontId="1" type="noConversion"/>
  </si>
  <si>
    <t>(SR16,P4)</t>
    <phoneticPr fontId="1" type="noConversion"/>
  </si>
  <si>
    <t>"Shell is working to meet the energy challenge in many different ways: Continued investment in oil and gas to meet growing demand; Bringing cleaner-burning natural gas to a wider market... "</t>
    <phoneticPr fontId="1" type="noConversion"/>
  </si>
  <si>
    <t>"Natural gas – the cleanest-burning hydrocarbon – comprises about half of Shell’s total production and is key to our aim to provide more and cleaner energy."</t>
    <phoneticPr fontId="1" type="noConversion"/>
  </si>
  <si>
    <t>(ETR, P14)</t>
    <phoneticPr fontId="1" type="noConversion"/>
  </si>
  <si>
    <t>(AR09, P23);
(SR09, P5)</t>
    <phoneticPr fontId="1" type="noConversion"/>
  </si>
  <si>
    <t>Carbon emissions</t>
  </si>
  <si>
    <t>ER2.  Has a concrete strategy been formulated to achieve this (e.g. an integrated series of steps or more specific targets)?</t>
  </si>
  <si>
    <t>Scope 3 emissions</t>
    <phoneticPr fontId="1" type="noConversion"/>
  </si>
  <si>
    <t>ER4. Has a concrete strategy been formulated to achieve this (e.g. an integrated series of steps or more specific targets)?</t>
  </si>
  <si>
    <t>ER7. Does the major disclose all three scope GHG emissions annually?</t>
    <phoneticPr fontId="1" type="noConversion"/>
  </si>
  <si>
    <t>Scope 3 emissions</t>
  </si>
  <si>
    <t>Methane emissions</t>
  </si>
  <si>
    <t>Emission disclosure</t>
  </si>
  <si>
    <t xml:space="preserve">No. It states an intention to continue producing natural gas. </t>
  </si>
  <si>
    <t>"Shell seeks to build on its position as one of the world’s largest natural gas producers and retain our position as industry leader in LNG, with a significant presence in the key markets of North America, Asia-Pacific and Europe."
"Shell is taking steps today to help build the energy system of tomorrow: producing more cleaner burning natural gas...</t>
  </si>
  <si>
    <t xml:space="preserve">No. It states a belief that increasing the use of natural gas will contribute to a sustainable future energy system.  </t>
  </si>
  <si>
    <t xml:space="preserve">No. It states a belief that demand for fossil fuels will grow, committing to increase production of natural gas.  </t>
  </si>
  <si>
    <t xml:space="preserve">No. It states a belief that demand for natural gas and oil will continue for decades to come.  </t>
  </si>
  <si>
    <t xml:space="preserve">"Oil and gas, which make up over 50% of global energy supplies today, will need to continue to provide a large part of the world’s energy for decades to come." </t>
  </si>
  <si>
    <t xml:space="preserve">No. It states a belief that demand for natural gas will grow, committing to increase production.  </t>
  </si>
  <si>
    <t xml:space="preserve">No. A comittment is expressed to increase natural gas production as the core of clean energy products. </t>
  </si>
  <si>
    <t>"Shell’s ambition is to expand the role of natural gas as a cleaner burning fuel."</t>
  </si>
  <si>
    <t xml:space="preserve">"Fossil fuels will still provide the bulk of this energy with, we believe, a greater role to play for cleaner-burning natural gas."
"We are producing more natural gas, the cleanest burning and abundant fossil fuel that emits around 50% less CO2 than coal when used to generate electricity."  </t>
  </si>
  <si>
    <t>(SR11, P3);
(SR11, P4)</t>
  </si>
  <si>
    <t xml:space="preserve">"Shell believes that natural gas is a versatile, abundant and cleaner-burning fuel. (…) Gas is, therefore, ideally positioned to play a key role in the energy transition as a complement to renewables." </t>
  </si>
  <si>
    <t xml:space="preserve">No. It states a belief that demand for fossil fuels will continue, showing a preference for increasing production of natural gas.  </t>
  </si>
  <si>
    <t>No. It states a belief using natural gas will contribute to the energy transition.</t>
  </si>
  <si>
    <t>No. OGCI was established in September 2014, Shell joined the framework in 2015.</t>
  </si>
  <si>
    <t xml:space="preserve"> "Our strategic ambitions are to be a world-class investment case, to thrive through the energy transition, and to maintain a strong societal licence to operate.
We aim to grow our business in areas that will be essential in the energy transition, and where we see growth in demand over the next decade. (...) We are also growing our oil business, including in deep water and shales, to meet continued demand."</t>
    <phoneticPr fontId="1" type="noConversion"/>
  </si>
  <si>
    <t>"Shell’s 2018 Energy Transition Report outlines the company's ambition to reduce the full scope of its Net Carbon Footprint by 50% in 2050, in line with society's drive to meet the Paris Agreement. This is a bold promise as it looks not just at emissions from Shell’s own operations, but also at the resultant emissions from use of the products the company produces and sells."</t>
    <phoneticPr fontId="1" type="noConversion"/>
  </si>
  <si>
    <t>(SR18, P46)</t>
    <phoneticPr fontId="1" type="noConversion"/>
  </si>
  <si>
    <t>"We have set a long-term ambition to reduce the Net Carbon Footprint of our energy products, measured in grams of carbon-dioxide equivalent per megajoule consumed, by around 20% by 2035 and by around 50% by 2050, in pace with society."</t>
    <phoneticPr fontId="1" type="noConversion"/>
  </si>
  <si>
    <t xml:space="preserve">Yes. Two specific targets were set to achieve the final target. </t>
  </si>
  <si>
    <t>(SR18, P47)</t>
    <phoneticPr fontId="1" type="noConversion"/>
  </si>
  <si>
    <t>"In 2017, we announced our ambition to cut the net carbon footprint of the energy products we provide by around half by 2050 in step with society’s drive to align with the goals of the Paris Agreement. This is an industry-leading aspiration that may need periodic recalibration in line with the pace of change in broader society and the wider energy system.
As an interim step, by 2035, we aim for a reduction of 20% based on our expectation of society's movement toward meeting the goal of the Paris Agreement. This includes emissions from Shell's operations; emissions of third parties who supply energy for that production; and our customers' emissions from their use of the products we sell."</t>
    <phoneticPr fontId="1" type="noConversion"/>
  </si>
  <si>
    <t xml:space="preserve"> (SR17, P3)</t>
    <phoneticPr fontId="1" type="noConversion"/>
  </si>
  <si>
    <t>"Although we have no immediate plans to move to a net-zero emissions portfolio, in November of 2017, we announced our ambition to reduce our Net Carbon Footprint in step with society’s progress toward the Paris Agreement’s goal of holding the rise in global average temperature to well below 2°C above pre-industrial levels. Accordingly, assuming society aligns itself with the Paris Agreement’s goals, we aim to reduce our Net Carbon Footprint, which includes not only our direct and indirect carbon emissions, associated with producing the energy products which we sell, but also our customers’ emissions from their use of the energy products that we sell, by around 20% in 2035 and by around 50% in 2050."</t>
    <phoneticPr fontId="1" type="noConversion"/>
  </si>
  <si>
    <t>(SR19, P2)</t>
    <phoneticPr fontId="1" type="noConversion"/>
  </si>
  <si>
    <t>"We aim to reduce the Net Carbon Footprint of the energy products we sell by around 50% by 2050, and 20% by 2035 compared to our 2016 levels, in step with society’s progress to align with the goals of the Paris Agreement."</t>
    <phoneticPr fontId="1" type="noConversion"/>
  </si>
  <si>
    <t>(SR19, P11)</t>
    <phoneticPr fontId="1" type="noConversion"/>
  </si>
  <si>
    <t>"We aim to reduce the Net Carbon Footprint of the energy products we sell – expressed in grams of carbon dioxide (CO2) equivalent per megajoule consumed – by around 50% by 2050. As an interim step, by 2035, and predicated on societal progress, we aim for a reduction of around 20% compared with our 2016 level."</t>
    <phoneticPr fontId="1" type="noConversion"/>
  </si>
  <si>
    <t>(SR19, P40)</t>
    <phoneticPr fontId="1" type="noConversion"/>
  </si>
  <si>
    <t>"New Energies expects to invest on average $1-2 billion a year until 2020 in different services and products from a range of cleaner sources. We focus on new fuels for transport, such as advanced biofuels, hydrogen and charging for battery-electric vehicles; and power, including from low-carbon sources such as wind and solar as well as natural gas."</t>
    <phoneticPr fontId="1" type="noConversion"/>
  </si>
  <si>
    <t xml:space="preserve"> (AR19, P99)</t>
    <phoneticPr fontId="1" type="noConversion"/>
  </si>
  <si>
    <t>"We aim to reduce the carbon intensity of the energy products we sell by 100% by 2050, in step with society."</t>
    <phoneticPr fontId="1" type="noConversion"/>
  </si>
  <si>
    <t xml:space="preserve"> (SR20, P35)</t>
    <phoneticPr fontId="1" type="noConversion"/>
  </si>
  <si>
    <t>"We believe our annual oil production peaked in 2019, and we expect our total oil production to decline by 1-2% a year until 2030. Natural gas emits 45-55% fewer GHG emissions than coal when used to generate electricity, according to IEA data. We expect the percentage of total gas production in our portfolio to gradually rise to 55% or more by 2030."</t>
    <phoneticPr fontId="1" type="noConversion"/>
  </si>
  <si>
    <t>"Our Net Carbon Footprint is a carbon intensity measure that takes into account the life-cycle GHG emissions of the products we sell, including our customers’ emissions when they use these products. We have set targets to reduce the carbon intensity (Net Carbon Footprint) of the energy products we sell, in step with society. This includes short-term targets of 2-3% by 2021, 3-4% by 2022, and 6-8% by 2023 (compared with 2016). It also includes medium- and long-term targets of 20% by 2030, 45% by 2035, and 100% by 2050 (compared with 2016)."</t>
    <phoneticPr fontId="1" type="noConversion"/>
  </si>
  <si>
    <t xml:space="preserve"> (SR20, P38)</t>
    <phoneticPr fontId="1" type="noConversion"/>
  </si>
  <si>
    <t xml:space="preserve">CC2. Does the major affirm the need for itself or society to shift away from or reduce dependence on all types of non-sequestered fossil fuels to mitigate climate change? </t>
  </si>
  <si>
    <t>ER1. Does the major pledge a long-term goal to reach net-zero carbon or GHG emissions on an absolute basis by the year 2050 or sooner, at least for scope 1 and scope 2 emissions?</t>
  </si>
  <si>
    <t>ER3. Does the major pledge to reduce scope 3 emissions?</t>
  </si>
  <si>
    <t>ER6. Has a concrete strategy been formulated to achieve this (e.g. an integrated series of steps or more specific targets)?</t>
  </si>
  <si>
    <t>"We need to fulfil the growing demand for energy, with more natural gas and cleaner energy products."</t>
    <phoneticPr fontId="1" type="noConversion"/>
  </si>
  <si>
    <t xml:space="preserve">Yes. A zero-net target was set to reduce emissions of energy products sold by 2050, covering scope 3 emissions. </t>
  </si>
  <si>
    <t>Yes. A reduction target was set for methane intensity for 2025.</t>
  </si>
  <si>
    <t>ER5. Does the major pledge to reduce methane emissions, on an absolute or intensity basis, for the following years?</t>
  </si>
  <si>
    <t xml:space="preserve">No. It states an intention to increase fossil fuel  production, including from tar sands. </t>
    <phoneticPr fontId="1" type="noConversion"/>
  </si>
  <si>
    <t>Yes. A  target was set to reduce emissions of energy products sold by 2050, covering scope 3 emissions.</t>
    <phoneticPr fontId="1" type="noConversion"/>
  </si>
  <si>
    <t xml:space="preserve">No. It states a belief that continuing the use of natural gas is important for decarbonizing the global energy.  </t>
    <phoneticPr fontId="1" type="noConversion"/>
  </si>
  <si>
    <t>"Increasing the role that gas plays in the energy mix is one way countries can take action as the world moves to a low-carbon future."
"Ending our activities in oil and gas too early when they are vital to meeting today’s energy demand would not help our customers, or our shareholders."</t>
    <phoneticPr fontId="1" type="noConversion"/>
  </si>
  <si>
    <t>(SR20, P20)
(ETR21, P3)</t>
    <phoneticPr fontId="1" type="noConversion"/>
  </si>
  <si>
    <t xml:space="preserve">No. Though it aims to reduce oil production by 1-2% per year, it aims to grow the share of gas, leaving the possibility for increased absolute fossil fuel production. </t>
    <phoneticPr fontId="1" type="noConversion"/>
  </si>
  <si>
    <t xml:space="preserve">Yes. Zero-net goal was set for absolute emissions. </t>
    <phoneticPr fontId="1" type="noConversion"/>
  </si>
  <si>
    <t xml:space="preserve">Yes. The broader goal of net zero by 2050 is connected to a series of smaller mid-term targets. </t>
    <phoneticPr fontId="1" type="noConversion"/>
  </si>
  <si>
    <t xml:space="preserve">Yes. A series of smaller targets are set for reducing the carbon intensity of energy products sold. </t>
    <phoneticPr fontId="1" type="noConversion"/>
  </si>
  <si>
    <t xml:space="preserve">No. It states a belief that world energy demand for fossil fuels will continue to grow, and implicitly states an intention to increase fossil fuel production to meet this demand. </t>
    <phoneticPr fontId="1" type="noConversion"/>
  </si>
  <si>
    <t>"As early as 2040, the cumulative release of carbon into the atmosphere could pass 1 trillion tonnes of carbon or 3.7 trillion tonnes of carbon dioxide (CO2) – the greenhouse gas that is the main cause of climate change. This is likely to lead to an increase in global surface temperature exceeding 2 °C – the goal in average global temperature rise that was agreed within the United Nations Framework Convention on Climate Change (UNFCCC). Shell’s approach to climate change is based on understanding and addressing this challenge."
"We believe that flaring and venting (releasing gas to the atmosphere) of natural gas associated with oil production should be minimised as this is a waste of valuable resources, increases GHG emissions and contributes to climate change."</t>
    <phoneticPr fontId="1" type="noConversion"/>
  </si>
  <si>
    <t>(SR14, P18);
(SR14, P51)</t>
    <phoneticPr fontId="1" type="noConversion"/>
  </si>
  <si>
    <r>
      <t>No. It states an intention to continue (and increase as needed) natural gas  and oil production.</t>
    </r>
    <r>
      <rPr>
        <b/>
        <sz val="11"/>
        <color theme="1"/>
        <rFont val="Calibri"/>
        <family val="2"/>
      </rPr>
      <t xml:space="preserve"> </t>
    </r>
    <phoneticPr fontId="1" type="noConversion"/>
  </si>
  <si>
    <t xml:space="preserve">No. While plans are stated to remain relevant throughout society’s energy transition, a commitment is made to expanding the core oil business. </t>
    <phoneticPr fontId="1" type="noConversion"/>
  </si>
  <si>
    <t>No evidence found for this.</t>
  </si>
  <si>
    <t xml:space="preserve">No evidence found for this. </t>
  </si>
  <si>
    <r>
      <t>No. While plans are stated to transform to a lower-carbon future, no commitment is made to shift the business model to carbon-free energy.</t>
    </r>
    <r>
      <rPr>
        <b/>
        <sz val="11"/>
        <color theme="1"/>
        <rFont val="Calibri"/>
        <family val="2"/>
      </rPr>
      <t xml:space="preserve"> </t>
    </r>
    <phoneticPr fontId="1" type="noConversion"/>
  </si>
  <si>
    <r>
      <t>No. It states an intention to increase natural gas  production.</t>
    </r>
    <r>
      <rPr>
        <b/>
        <sz val="11"/>
        <color theme="1"/>
        <rFont val="Calibri"/>
        <family val="2"/>
      </rPr>
      <t xml:space="preserve"> </t>
    </r>
    <phoneticPr fontId="1" type="noConversion"/>
  </si>
  <si>
    <t xml:space="preserve">No. New deep-water exploration acreage was added. </t>
    <phoneticPr fontId="1" type="noConversion"/>
  </si>
  <si>
    <t xml:space="preserve">No. It states an intention to increase the production of gas, which it considers a low-carbon energy product, and oil. </t>
    <phoneticPr fontId="1" type="noConversion"/>
  </si>
  <si>
    <t>"Within this framework, our strategy is to keep increasing the share of low-carbon energy products in our portfolio, such as natural gas..."
"We aim to grow our business in areas that will be essential in the energy transition, and where we see growth in demand over the next decade. (...) We are also growing our oil business, including in deep water and shales, to meet continued demand."</t>
    <phoneticPr fontId="1" type="noConversion"/>
  </si>
  <si>
    <t>(SR18, P48);
(ETR, P14)</t>
    <phoneticPr fontId="1" type="noConversion"/>
  </si>
  <si>
    <t xml:space="preserve"> No. It refutes the need to shift away from fossil fuels, outlining a commitment to continue oil and gas businesses.  </t>
    <phoneticPr fontId="1" type="noConversion"/>
  </si>
  <si>
    <t xml:space="preserve">Yes. $0.9 billion spent. The ratio is roughly around 5.2% of total annal CAPEX of $17.228 billion (above 1% threshold) after calculation by the author, based on data for indicator CE1 above. </t>
    <phoneticPr fontId="1" type="noConversion"/>
  </si>
  <si>
    <t>"Our strategy seeks to reinforce our position as a leader in the oil and gas industry in order to provide a competitive shareholder return, while helping to meet global energy demand in a responsible way."</t>
  </si>
  <si>
    <t>No. It states an intention to maintain a fossil fuel based business model.</t>
  </si>
  <si>
    <t>(AR13, P17)</t>
  </si>
  <si>
    <t>Participation in international framework</t>
    <phoneticPr fontId="1" type="noConversion"/>
  </si>
  <si>
    <r>
      <t xml:space="preserve">Explanation of scores
</t>
    </r>
    <r>
      <rPr>
        <sz val="11"/>
        <color theme="1"/>
        <rFont val="Calibri"/>
        <family val="2"/>
      </rPr>
      <t xml:space="preserve">“+1” for actions or pledges that implement or reinforce a strategy or commitment in that year. 
“-1” for actions or pledges that contradict or hamper a strategy or commitment in that year.
“0” when no evidence was found of actions in either direction. This also includes strategies which, although possibly implemented or continuing from previous years, are not mentioned in the studied documents.  </t>
    </r>
    <phoneticPr fontId="1" type="noConversion"/>
  </si>
  <si>
    <r>
      <t xml:space="preserve">Details about scoring criteria for indicators
</t>
    </r>
    <r>
      <rPr>
        <sz val="11"/>
        <color theme="1"/>
        <rFont val="Calibri"/>
        <family val="2"/>
      </rPr>
      <t>See Supplementary Information "S7_File Indicator scoring criteria"</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Yu Gothic"/>
      <family val="2"/>
      <scheme val="minor"/>
    </font>
    <font>
      <sz val="9"/>
      <name val="Yu Gothic"/>
      <family val="3"/>
      <charset val="134"/>
      <scheme val="minor"/>
    </font>
    <font>
      <sz val="9"/>
      <name val="等线"/>
      <family val="3"/>
      <charset val="134"/>
    </font>
    <font>
      <u/>
      <sz val="11"/>
      <color theme="10"/>
      <name val="Yu Gothic"/>
      <family val="2"/>
      <scheme val="minor"/>
    </font>
    <font>
      <b/>
      <sz val="11"/>
      <color rgb="FF000000"/>
      <name val="Calibri"/>
      <family val="2"/>
    </font>
    <font>
      <b/>
      <sz val="11"/>
      <color theme="1"/>
      <name val="Calibri"/>
      <family val="2"/>
    </font>
    <font>
      <sz val="11"/>
      <color theme="1"/>
      <name val="Calibri"/>
      <family val="2"/>
    </font>
    <font>
      <b/>
      <i/>
      <sz val="11"/>
      <color rgb="FF000000"/>
      <name val="Calibri"/>
      <family val="2"/>
    </font>
    <font>
      <sz val="11"/>
      <color rgb="FF000000"/>
      <name val="Calibri"/>
      <family val="2"/>
    </font>
    <font>
      <sz val="11"/>
      <color rgb="FFFF0000"/>
      <name val="Calibri"/>
      <family val="2"/>
    </font>
    <font>
      <sz val="6"/>
      <name val="Yu Gothic"/>
      <family val="3"/>
      <charset val="128"/>
      <scheme val="minor"/>
    </font>
    <font>
      <sz val="11"/>
      <name val="Calibri"/>
      <family val="2"/>
    </font>
    <font>
      <sz val="11"/>
      <color theme="0"/>
      <name val="Calibri"/>
      <family val="2"/>
    </font>
  </fonts>
  <fills count="6">
    <fill>
      <patternFill patternType="none"/>
    </fill>
    <fill>
      <patternFill patternType="gray125"/>
    </fill>
    <fill>
      <patternFill patternType="solid">
        <fgColor theme="2" tint="-9.9978637043366805E-2"/>
        <bgColor indexed="64"/>
      </patternFill>
    </fill>
    <fill>
      <patternFill patternType="solid">
        <fgColor rgb="FFFFC000"/>
        <bgColor indexed="64"/>
      </patternFill>
    </fill>
    <fill>
      <patternFill patternType="solid">
        <fgColor rgb="FFED7D31"/>
        <bgColor indexed="64"/>
      </patternFill>
    </fill>
    <fill>
      <patternFill patternType="solid">
        <fgColor theme="7" tint="0.59999389629810485"/>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81">
    <xf numFmtId="0" fontId="0" fillId="0" borderId="0" xfId="0"/>
    <xf numFmtId="0" fontId="6" fillId="0" borderId="0" xfId="0" applyFont="1" applyFill="1" applyAlignment="1">
      <alignment vertical="center" wrapText="1"/>
    </xf>
    <xf numFmtId="0" fontId="7" fillId="0" borderId="0" xfId="0" applyFont="1" applyFill="1" applyAlignment="1">
      <alignment horizontal="left" vertical="center" wrapText="1"/>
    </xf>
    <xf numFmtId="0" fontId="5" fillId="0" borderId="0" xfId="0" applyFont="1" applyAlignment="1">
      <alignment horizontal="left" vertical="top" wrapText="1"/>
    </xf>
    <xf numFmtId="0" fontId="6" fillId="0" borderId="0" xfId="0" applyFont="1" applyAlignment="1">
      <alignment horizontal="left" vertical="top" wrapText="1"/>
    </xf>
    <xf numFmtId="0" fontId="6" fillId="0" borderId="0" xfId="0" applyFont="1" applyAlignment="1">
      <alignment horizontal="left" vertical="center" wrapText="1"/>
    </xf>
    <xf numFmtId="0" fontId="0" fillId="0" borderId="0" xfId="0" applyAlignment="1">
      <alignment vertical="center" wrapText="1"/>
    </xf>
    <xf numFmtId="0" fontId="0" fillId="0" borderId="0" xfId="0" applyAlignment="1">
      <alignment wrapText="1"/>
    </xf>
    <xf numFmtId="0" fontId="3" fillId="0" borderId="0" xfId="1" applyAlignment="1">
      <alignment horizontal="left" vertical="top" wrapText="1"/>
    </xf>
    <xf numFmtId="3" fontId="6" fillId="0" borderId="0" xfId="0" applyNumberFormat="1" applyFont="1" applyAlignment="1">
      <alignment horizontal="left" vertical="top" wrapText="1"/>
    </xf>
    <xf numFmtId="0" fontId="6" fillId="0" borderId="0" xfId="0" applyFont="1" applyAlignment="1">
      <alignment wrapText="1"/>
    </xf>
    <xf numFmtId="0" fontId="7" fillId="0" borderId="0" xfId="0" applyFont="1" applyFill="1" applyBorder="1" applyAlignment="1">
      <alignment horizontal="left" vertical="center" wrapText="1"/>
    </xf>
    <xf numFmtId="0" fontId="6" fillId="0" borderId="0" xfId="0" applyFont="1" applyFill="1" applyBorder="1" applyAlignment="1">
      <alignment vertical="center" wrapText="1"/>
    </xf>
    <xf numFmtId="0" fontId="8" fillId="0" borderId="0" xfId="0" applyFont="1" applyFill="1" applyBorder="1" applyAlignment="1">
      <alignment vertical="center" wrapText="1"/>
    </xf>
    <xf numFmtId="0" fontId="9" fillId="0" borderId="0" xfId="0" applyFont="1" applyFill="1" applyBorder="1" applyAlignment="1">
      <alignment vertical="center" wrapText="1"/>
    </xf>
    <xf numFmtId="0" fontId="6" fillId="0" borderId="0" xfId="0" applyFont="1" applyFill="1" applyBorder="1" applyAlignment="1">
      <alignment wrapText="1"/>
    </xf>
    <xf numFmtId="0" fontId="4" fillId="0" borderId="0" xfId="0" applyFont="1" applyFill="1" applyBorder="1" applyAlignment="1">
      <alignment horizontal="center" vertical="center" wrapText="1"/>
    </xf>
    <xf numFmtId="0" fontId="5"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9" fillId="0" borderId="0" xfId="0" applyFont="1" applyFill="1" applyBorder="1" applyAlignment="1">
      <alignment wrapText="1"/>
    </xf>
    <xf numFmtId="49" fontId="9" fillId="0" borderId="0" xfId="0" applyNumberFormat="1" applyFont="1" applyFill="1" applyBorder="1" applyAlignment="1">
      <alignment wrapText="1"/>
    </xf>
    <xf numFmtId="0" fontId="7" fillId="0" borderId="0" xfId="0" applyFont="1" applyAlignment="1">
      <alignment horizontal="center" vertical="top" wrapText="1"/>
    </xf>
    <xf numFmtId="0" fontId="5" fillId="0" borderId="0" xfId="0" applyFont="1" applyAlignment="1">
      <alignment vertical="top" wrapText="1"/>
    </xf>
    <xf numFmtId="0" fontId="6" fillId="0" borderId="0" xfId="0" applyFont="1" applyFill="1" applyAlignment="1">
      <alignment vertical="top" wrapText="1"/>
    </xf>
    <xf numFmtId="0" fontId="6" fillId="0" borderId="0" xfId="0" applyFont="1" applyAlignment="1">
      <alignment vertical="center" wrapText="1"/>
    </xf>
    <xf numFmtId="0" fontId="7" fillId="0" borderId="0" xfId="0" applyFont="1" applyAlignment="1">
      <alignment horizontal="left" vertical="center" wrapText="1"/>
    </xf>
    <xf numFmtId="0" fontId="4" fillId="0" borderId="0" xfId="0" applyFont="1" applyAlignment="1">
      <alignment horizontal="center" vertical="center" wrapText="1"/>
    </xf>
    <xf numFmtId="0" fontId="6" fillId="0" borderId="0" xfId="0" applyFont="1" applyFill="1" applyAlignment="1">
      <alignment horizontal="center" vertical="center" wrapText="1"/>
    </xf>
    <xf numFmtId="0" fontId="6" fillId="0" borderId="0" xfId="0" applyFont="1" applyAlignment="1">
      <alignment horizontal="center" vertical="center" wrapText="1"/>
    </xf>
    <xf numFmtId="0" fontId="4" fillId="0" borderId="0" xfId="0" applyFont="1" applyFill="1" applyAlignment="1">
      <alignment horizontal="center" vertical="center" wrapText="1"/>
    </xf>
    <xf numFmtId="0" fontId="6" fillId="0" borderId="0" xfId="0" applyFont="1" applyAlignment="1">
      <alignment horizontal="left" wrapText="1"/>
    </xf>
    <xf numFmtId="0" fontId="11" fillId="0" borderId="0" xfId="1" applyFont="1" applyAlignment="1">
      <alignment vertical="center" wrapText="1"/>
    </xf>
    <xf numFmtId="0" fontId="11" fillId="0" borderId="0" xfId="1" applyFont="1" applyAlignment="1">
      <alignment horizontal="left" vertical="center" wrapText="1"/>
    </xf>
    <xf numFmtId="9" fontId="6" fillId="0" borderId="0" xfId="0" applyNumberFormat="1" applyFont="1" applyAlignment="1">
      <alignment vertical="center" wrapText="1"/>
    </xf>
    <xf numFmtId="0" fontId="11" fillId="0" borderId="0" xfId="0" applyFont="1" applyFill="1" applyAlignment="1">
      <alignment vertical="center" wrapText="1"/>
    </xf>
    <xf numFmtId="0" fontId="11" fillId="0" borderId="0" xfId="0" applyFont="1" applyAlignment="1">
      <alignment vertical="center" wrapText="1"/>
    </xf>
    <xf numFmtId="0" fontId="6" fillId="0" borderId="0" xfId="0" applyFont="1" applyBorder="1" applyAlignment="1">
      <alignment horizontal="left" vertical="center" wrapText="1"/>
    </xf>
    <xf numFmtId="0" fontId="6" fillId="0" borderId="0" xfId="0" applyFont="1" applyBorder="1" applyAlignment="1">
      <alignment vertical="center" wrapText="1"/>
    </xf>
    <xf numFmtId="0" fontId="6" fillId="0" borderId="0" xfId="0" applyFont="1" applyAlignment="1">
      <alignment vertical="center"/>
    </xf>
    <xf numFmtId="0" fontId="0" fillId="0" borderId="0" xfId="0" applyFill="1" applyAlignment="1">
      <alignment wrapText="1"/>
    </xf>
    <xf numFmtId="0" fontId="6" fillId="0" borderId="0" xfId="0" applyFont="1" applyFill="1" applyAlignment="1">
      <alignment wrapText="1"/>
    </xf>
    <xf numFmtId="0" fontId="6" fillId="4" borderId="0" xfId="0" applyFont="1" applyFill="1" applyBorder="1" applyAlignment="1">
      <alignment horizontal="center" vertical="center" wrapText="1"/>
    </xf>
    <xf numFmtId="0" fontId="6" fillId="5" borderId="0" xfId="0" applyFont="1" applyFill="1" applyBorder="1" applyAlignment="1">
      <alignment horizontal="center" vertical="center" wrapText="1"/>
    </xf>
    <xf numFmtId="0" fontId="12" fillId="3" borderId="0" xfId="0" applyFont="1" applyFill="1" applyBorder="1" applyAlignment="1">
      <alignment horizontal="center" vertical="center" wrapText="1"/>
    </xf>
    <xf numFmtId="0" fontId="11" fillId="0" borderId="0" xfId="0" applyFont="1" applyAlignment="1">
      <alignment horizontal="left" vertical="center" wrapText="1"/>
    </xf>
    <xf numFmtId="0" fontId="6" fillId="0" borderId="0" xfId="0" applyFont="1" applyFill="1" applyAlignment="1">
      <alignment horizontal="center" vertical="center"/>
    </xf>
    <xf numFmtId="0" fontId="11" fillId="0" borderId="0" xfId="0" applyFont="1" applyFill="1" applyAlignment="1">
      <alignment horizontal="left" vertical="center" wrapText="1"/>
    </xf>
    <xf numFmtId="0" fontId="12" fillId="4" borderId="0" xfId="0" applyFont="1" applyFill="1" applyBorder="1" applyAlignment="1">
      <alignment horizontal="center" vertical="center" wrapText="1"/>
    </xf>
    <xf numFmtId="0" fontId="6" fillId="0" borderId="0" xfId="0" applyFont="1" applyAlignment="1">
      <alignment horizontal="left" vertical="center" wrapText="1"/>
    </xf>
    <xf numFmtId="0" fontId="8" fillId="0" borderId="0" xfId="0" applyFont="1" applyAlignment="1">
      <alignment vertical="center" wrapText="1"/>
    </xf>
    <xf numFmtId="0" fontId="5" fillId="0" borderId="0" xfId="0" applyFont="1" applyFill="1" applyAlignment="1">
      <alignment horizontal="center" vertical="center" wrapText="1"/>
    </xf>
    <xf numFmtId="0" fontId="8" fillId="0" borderId="0" xfId="0" applyFont="1" applyFill="1" applyAlignment="1">
      <alignment vertical="center" wrapText="1"/>
    </xf>
    <xf numFmtId="0" fontId="8" fillId="0" borderId="0" xfId="0" applyFont="1" applyFill="1" applyAlignment="1">
      <alignment horizontal="left" vertical="center" wrapText="1"/>
    </xf>
    <xf numFmtId="0" fontId="6" fillId="0" borderId="0" xfId="0" applyFont="1" applyFill="1" applyAlignment="1">
      <alignment horizontal="left" vertical="center" wrapText="1"/>
    </xf>
    <xf numFmtId="0" fontId="5" fillId="0" borderId="0" xfId="0" applyFont="1" applyAlignment="1">
      <alignment horizontal="center" vertical="center" wrapText="1"/>
    </xf>
    <xf numFmtId="0" fontId="8" fillId="0" borderId="0" xfId="0" applyFont="1" applyAlignment="1">
      <alignment vertical="top" wrapText="1"/>
    </xf>
    <xf numFmtId="0" fontId="5" fillId="2" borderId="0" xfId="0" applyFont="1" applyFill="1" applyAlignment="1">
      <alignment vertical="top" wrapText="1"/>
    </xf>
    <xf numFmtId="0" fontId="6" fillId="0" borderId="0" xfId="0" applyFont="1" applyAlignment="1">
      <alignment horizontal="left" vertical="center" wrapText="1"/>
    </xf>
    <xf numFmtId="0" fontId="8" fillId="0" borderId="0" xfId="0" applyFont="1" applyFill="1" applyAlignment="1">
      <alignment horizontal="left" vertical="center" wrapText="1"/>
    </xf>
    <xf numFmtId="0" fontId="6" fillId="0" borderId="0" xfId="0" applyFont="1" applyFill="1" applyAlignment="1">
      <alignment horizontal="left" vertical="center" wrapText="1"/>
    </xf>
    <xf numFmtId="0" fontId="8" fillId="0" borderId="0" xfId="0" applyFont="1" applyFill="1" applyAlignment="1">
      <alignment horizontal="left" vertical="center" wrapText="1"/>
    </xf>
    <xf numFmtId="0" fontId="6" fillId="0" borderId="0" xfId="0" applyFont="1" applyFill="1" applyAlignment="1">
      <alignment horizontal="left" vertical="center" wrapText="1"/>
    </xf>
    <xf numFmtId="0" fontId="12" fillId="0" borderId="0" xfId="0" applyFont="1" applyFill="1" applyBorder="1" applyAlignment="1">
      <alignment horizontal="center" vertical="center" wrapText="1"/>
    </xf>
    <xf numFmtId="0" fontId="6" fillId="0" borderId="0" xfId="0" applyFont="1" applyAlignment="1">
      <alignment horizontal="left" vertical="center" wrapText="1"/>
    </xf>
    <xf numFmtId="0" fontId="6" fillId="0" borderId="0" xfId="0" applyFont="1" applyFill="1" applyAlignment="1">
      <alignment horizontal="left" vertical="center" wrapText="1"/>
    </xf>
    <xf numFmtId="0" fontId="11" fillId="5" borderId="0" xfId="0" applyFont="1" applyFill="1" applyBorder="1" applyAlignment="1">
      <alignment horizontal="center" vertical="center" wrapText="1"/>
    </xf>
    <xf numFmtId="0" fontId="11" fillId="4" borderId="0" xfId="0" applyFont="1" applyFill="1" applyBorder="1" applyAlignment="1">
      <alignment horizontal="center" vertical="center" wrapText="1"/>
    </xf>
    <xf numFmtId="0" fontId="8" fillId="0" borderId="0" xfId="0" applyFont="1" applyFill="1" applyAlignment="1">
      <alignment horizontal="left" vertical="center" wrapText="1"/>
    </xf>
    <xf numFmtId="0" fontId="6" fillId="0" borderId="0" xfId="0" applyFont="1" applyFill="1" applyAlignment="1">
      <alignment horizontal="left" vertical="center" wrapText="1"/>
    </xf>
    <xf numFmtId="0" fontId="12" fillId="5" borderId="0" xfId="0" applyFont="1" applyFill="1" applyBorder="1" applyAlignment="1">
      <alignment horizontal="center" vertical="center" wrapText="1"/>
    </xf>
    <xf numFmtId="0" fontId="8" fillId="0" borderId="0" xfId="0" applyFont="1" applyAlignment="1">
      <alignment vertical="center" wrapText="1"/>
    </xf>
    <xf numFmtId="0" fontId="6" fillId="0" borderId="0" xfId="0" applyFont="1" applyAlignment="1">
      <alignment horizontal="left" vertical="center" wrapText="1"/>
    </xf>
    <xf numFmtId="0" fontId="7" fillId="0" borderId="0" xfId="0" applyFont="1" applyAlignment="1">
      <alignment horizontal="center" vertical="center" wrapText="1"/>
    </xf>
    <xf numFmtId="0" fontId="8" fillId="0" borderId="0" xfId="0" applyFont="1" applyAlignment="1">
      <alignment vertical="center" wrapText="1"/>
    </xf>
    <xf numFmtId="0" fontId="8" fillId="0" borderId="0" xfId="0" applyFont="1" applyAlignment="1">
      <alignment horizontal="left" vertical="center" wrapText="1"/>
    </xf>
    <xf numFmtId="0" fontId="5" fillId="0" borderId="0" xfId="0" applyFont="1" applyFill="1" applyAlignment="1">
      <alignment horizontal="center" vertical="center" wrapText="1"/>
    </xf>
    <xf numFmtId="0" fontId="6" fillId="0" borderId="0" xfId="0" applyFont="1" applyFill="1" applyAlignment="1">
      <alignment horizontal="left" vertical="center" wrapText="1"/>
    </xf>
    <xf numFmtId="0" fontId="7" fillId="0" borderId="0" xfId="0" applyFont="1" applyFill="1" applyAlignment="1">
      <alignment horizontal="center" vertical="center" wrapText="1"/>
    </xf>
    <xf numFmtId="0" fontId="8" fillId="0" borderId="0" xfId="0" applyFont="1" applyFill="1" applyAlignment="1">
      <alignment vertical="center" wrapText="1"/>
    </xf>
    <xf numFmtId="0" fontId="8" fillId="0" borderId="0" xfId="0" applyFont="1" applyFill="1" applyAlignment="1">
      <alignment horizontal="left" vertical="center" wrapText="1"/>
    </xf>
    <xf numFmtId="0" fontId="5" fillId="0" borderId="0" xfId="0" applyFont="1" applyAlignment="1">
      <alignment horizontal="center" vertical="center" wrapText="1"/>
    </xf>
  </cellXfs>
  <cellStyles count="2">
    <cellStyle name="ハイパーリンク" xfId="1" builtinId="8"/>
    <cellStyle name="標準" xfId="0" builtinId="0"/>
  </cellStyles>
  <dxfs count="0"/>
  <tableStyles count="0" defaultTableStyle="TableStyleMedium2" defaultPivotStyle="PivotStyleLight16"/>
  <colors>
    <mruColors>
      <color rgb="FFED7D31"/>
      <color rgb="FFFFC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9A9DF-420E-7644-957B-420D3EA23D94}">
  <dimension ref="A1:F7"/>
  <sheetViews>
    <sheetView zoomScaleNormal="100" workbookViewId="0">
      <selection activeCell="D4" sqref="D4"/>
    </sheetView>
  </sheetViews>
  <sheetFormatPr baseColWidth="10" defaultColWidth="22.33203125" defaultRowHeight="17"/>
  <cols>
    <col min="1" max="2" width="22.33203125" style="7"/>
    <col min="3" max="3" width="41.1640625" style="7" customWidth="1"/>
    <col min="4" max="4" width="34" style="7" customWidth="1"/>
    <col min="5" max="5" width="27.33203125" style="7" customWidth="1"/>
    <col min="6" max="6" width="48.83203125" style="7" customWidth="1"/>
    <col min="7" max="16384" width="22.33203125" style="7"/>
  </cols>
  <sheetData>
    <row r="1" spans="1:6">
      <c r="A1" s="3" t="s">
        <v>168</v>
      </c>
      <c r="B1" s="3" t="s">
        <v>169</v>
      </c>
      <c r="C1" s="3" t="s">
        <v>170</v>
      </c>
      <c r="D1" s="3" t="s">
        <v>171</v>
      </c>
      <c r="E1" s="3" t="s">
        <v>172</v>
      </c>
      <c r="F1" s="3" t="s">
        <v>173</v>
      </c>
    </row>
    <row r="2" spans="1:6" ht="126">
      <c r="A2" s="71" t="s">
        <v>174</v>
      </c>
      <c r="B2" s="4" t="s">
        <v>296</v>
      </c>
      <c r="C2" s="4" t="s">
        <v>301</v>
      </c>
      <c r="D2" s="4" t="s">
        <v>175</v>
      </c>
      <c r="E2" s="4" t="s">
        <v>176</v>
      </c>
      <c r="F2" s="8" t="s">
        <v>302</v>
      </c>
    </row>
    <row r="3" spans="1:6" ht="126">
      <c r="A3" s="71"/>
      <c r="B3" s="4" t="s">
        <v>177</v>
      </c>
      <c r="C3" s="4" t="s">
        <v>178</v>
      </c>
      <c r="D3" s="4" t="s">
        <v>175</v>
      </c>
      <c r="E3" s="4" t="s">
        <v>179</v>
      </c>
      <c r="F3" s="8" t="s">
        <v>302</v>
      </c>
    </row>
    <row r="4" spans="1:6" ht="36">
      <c r="A4" s="5" t="s">
        <v>180</v>
      </c>
      <c r="B4" s="4" t="s">
        <v>303</v>
      </c>
      <c r="C4" s="5" t="s">
        <v>299</v>
      </c>
      <c r="D4" s="9" t="s">
        <v>181</v>
      </c>
      <c r="E4" s="4" t="s">
        <v>300</v>
      </c>
      <c r="F4" s="39" t="s">
        <v>304</v>
      </c>
    </row>
    <row r="5" spans="1:6" ht="126">
      <c r="A5" s="5" t="s">
        <v>182</v>
      </c>
      <c r="B5" s="5" t="s">
        <v>297</v>
      </c>
      <c r="C5" s="5" t="s">
        <v>183</v>
      </c>
      <c r="D5" s="4" t="s">
        <v>184</v>
      </c>
      <c r="E5" s="4" t="s">
        <v>298</v>
      </c>
      <c r="F5" s="8" t="s">
        <v>302</v>
      </c>
    </row>
    <row r="6" spans="1:6">
      <c r="A6" s="10"/>
      <c r="C6" s="6"/>
    </row>
    <row r="7" spans="1:6" ht="96">
      <c r="A7" s="3" t="s">
        <v>185</v>
      </c>
      <c r="B7" s="4" t="s">
        <v>186</v>
      </c>
      <c r="C7" s="6"/>
    </row>
  </sheetData>
  <mergeCells count="1">
    <mergeCell ref="A2:A3"/>
  </mergeCells>
  <phoneticPr fontId="10"/>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40C967-9CEB-41ED-AA4C-FC950004B51E}">
  <dimension ref="A1:G27"/>
  <sheetViews>
    <sheetView topLeftCell="C13" zoomScaleNormal="100" zoomScaleSheetLayoutView="102" workbookViewId="0">
      <selection activeCell="E9" sqref="E9"/>
    </sheetView>
  </sheetViews>
  <sheetFormatPr baseColWidth="10" defaultColWidth="8.83203125" defaultRowHeight="15"/>
  <cols>
    <col min="1" max="1" width="16.1640625" style="10" customWidth="1"/>
    <col min="2" max="2" width="25.1640625" style="30" customWidth="1"/>
    <col min="3" max="3" width="54.1640625" style="48" customWidth="1"/>
    <col min="4" max="4" width="9" style="28"/>
    <col min="5" max="5" width="54.1640625" style="48" customWidth="1"/>
    <col min="6" max="6" width="63.5" style="48" customWidth="1"/>
    <col min="7" max="7" width="58.6640625" style="24" customWidth="1"/>
    <col min="8" max="16384" width="8.83203125" style="10"/>
  </cols>
  <sheetData>
    <row r="1" spans="1:7" ht="16">
      <c r="A1" s="26" t="str">
        <f>Sum!A1</f>
        <v>Category</v>
      </c>
      <c r="B1" s="26" t="str">
        <f>Sum!B1</f>
        <v>Sub-category</v>
      </c>
      <c r="C1" s="26" t="str">
        <f>Sum!C1</f>
        <v>Indicator</v>
      </c>
      <c r="D1" s="54" t="s">
        <v>2</v>
      </c>
      <c r="E1" s="80" t="s">
        <v>3</v>
      </c>
      <c r="F1" s="80"/>
    </row>
    <row r="2" spans="1:7" ht="64">
      <c r="A2" s="77" t="str">
        <f>Sum!A2</f>
        <v>Climate change cognition</v>
      </c>
      <c r="B2" s="79" t="str">
        <f>Sum!B2</f>
        <v>Awareness of climate change</v>
      </c>
      <c r="C2" s="52" t="str">
        <f>Sum!C2</f>
        <v>CC1. Does the major acknowledge the scientific evidence of anthropogenic climate change (e.g. the link between human activities or fossil fuels and climate change, and potential risks or dangers of climate change etc.)?</v>
      </c>
      <c r="D2" s="28">
        <v>1</v>
      </c>
      <c r="E2" s="24" t="s">
        <v>246</v>
      </c>
      <c r="F2" s="53" t="s">
        <v>117</v>
      </c>
      <c r="G2" s="24" t="s">
        <v>105</v>
      </c>
    </row>
    <row r="3" spans="1:7" ht="48">
      <c r="A3" s="77"/>
      <c r="B3" s="79"/>
      <c r="C3" s="52" t="str">
        <f>Sum!C3</f>
        <v xml:space="preserve">CC2. Does the major affirm the need for itself or society to shift away from or reduce dependence on all types of non-sequestered fossil fuels to mitigate climate change? </v>
      </c>
      <c r="D3" s="28">
        <v>-1</v>
      </c>
      <c r="E3" s="53" t="s">
        <v>367</v>
      </c>
      <c r="F3" s="53" t="s">
        <v>401</v>
      </c>
      <c r="G3" s="24" t="s">
        <v>348</v>
      </c>
    </row>
    <row r="4" spans="1:7" ht="32">
      <c r="A4" s="77"/>
      <c r="B4" s="52" t="str">
        <f>Sum!B4</f>
        <v>Participation in international framework</v>
      </c>
      <c r="C4" s="52" t="str">
        <f>Sum!C4</f>
        <v xml:space="preserve">CC3. Has the major joined the Oil and Gas Climate Initiative (OGCI)? </v>
      </c>
      <c r="D4" s="28">
        <v>1</v>
      </c>
      <c r="E4" s="48" t="s">
        <v>233</v>
      </c>
      <c r="F4" s="48" t="s">
        <v>347</v>
      </c>
    </row>
    <row r="5" spans="1:7" ht="64">
      <c r="A5" s="77"/>
      <c r="B5" s="79" t="str">
        <f>Sum!B5</f>
        <v>Disclosing climate risk</v>
      </c>
      <c r="C5" s="52" t="str">
        <f>Sum!C5</f>
        <v xml:space="preserve">CC4. Does the major disclose regulatory risks related to climate change on their business or products? </v>
      </c>
      <c r="D5" s="28">
        <v>1</v>
      </c>
      <c r="E5" s="24" t="s">
        <v>247</v>
      </c>
      <c r="F5" s="48" t="s">
        <v>114</v>
      </c>
      <c r="G5" s="24" t="s">
        <v>100</v>
      </c>
    </row>
    <row r="6" spans="1:7" ht="96">
      <c r="A6" s="77"/>
      <c r="B6" s="79"/>
      <c r="C6" s="52"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84</v>
      </c>
      <c r="G6" s="24" t="s">
        <v>100</v>
      </c>
    </row>
    <row r="7" spans="1:7" ht="32">
      <c r="A7" s="77" t="str">
        <f>Sum!A7</f>
        <v>Business model</v>
      </c>
      <c r="B7" s="79" t="str">
        <f>Sum!B7</f>
        <v>Transition strategy</v>
      </c>
      <c r="C7" s="53" t="str">
        <f>Sum!C7</f>
        <v>BM1. Has the major pledged to shift their assets and product portfolio to carbon-free energy in the long-term (in the next few decades)?</v>
      </c>
      <c r="D7" s="28">
        <v>0</v>
      </c>
      <c r="E7" s="48" t="s">
        <v>419</v>
      </c>
    </row>
    <row r="8" spans="1:7" ht="16">
      <c r="A8" s="77"/>
      <c r="B8" s="79"/>
      <c r="C8" s="52" t="str">
        <f>Sum!C8</f>
        <v>BM2. Has a step-by-step strategy been formulated to achieve this?</v>
      </c>
      <c r="D8" s="28">
        <v>0</v>
      </c>
      <c r="E8" s="48" t="s">
        <v>419</v>
      </c>
    </row>
    <row r="9" spans="1:7" ht="48">
      <c r="A9" s="77"/>
      <c r="B9" s="79" t="str">
        <f>Sum!B9</f>
        <v>Fossil fuel production</v>
      </c>
      <c r="C9" s="52" t="str">
        <f>Sum!C9</f>
        <v>BM3. Does the major pledge to reduce the production of all non-sequestered fossil fuels annually due to climate concerns?</v>
      </c>
      <c r="D9" s="28">
        <v>-1</v>
      </c>
      <c r="E9" s="64" t="s">
        <v>417</v>
      </c>
      <c r="F9" s="59" t="s">
        <v>349</v>
      </c>
      <c r="G9" s="24" t="s">
        <v>106</v>
      </c>
    </row>
    <row r="10" spans="1:7" ht="48">
      <c r="A10" s="77"/>
      <c r="B10" s="79"/>
      <c r="C10" s="52" t="str">
        <f>Sum!C10</f>
        <v>BM4. Has the major reduced the production volume of all non-sequestered fossil fuels in a given single or multi-year period due to climate concerns?</v>
      </c>
      <c r="D10" s="28">
        <v>-1</v>
      </c>
      <c r="E10" s="48" t="s">
        <v>256</v>
      </c>
      <c r="F10" s="48" t="s">
        <v>101</v>
      </c>
      <c r="G10" s="24" t="s">
        <v>102</v>
      </c>
    </row>
    <row r="11" spans="1:7" ht="32">
      <c r="A11" s="77"/>
      <c r="B11" s="79" t="str">
        <f>Sum!B11</f>
        <v>Fossil fuel exploration</v>
      </c>
      <c r="C11" s="52" t="str">
        <f>Sum!C11</f>
        <v>BM5. Does the major pledge to reduce their exploration of fossil fuels due to climate concerns?</v>
      </c>
      <c r="D11" s="28">
        <v>-1</v>
      </c>
      <c r="E11" s="48" t="s">
        <v>243</v>
      </c>
      <c r="F11" s="48" t="s">
        <v>107</v>
      </c>
      <c r="G11" s="24" t="s">
        <v>108</v>
      </c>
    </row>
    <row r="12" spans="1:7" ht="32">
      <c r="A12" s="77"/>
      <c r="B12" s="79"/>
      <c r="C12" s="52" t="str">
        <f>Sum!C12</f>
        <v>BM6. Has the major reduced the exploration or estimates of fossil fuel reserves under holding because of climate concerns?</v>
      </c>
      <c r="D12" s="28">
        <v>-1</v>
      </c>
      <c r="E12" s="48" t="s">
        <v>257</v>
      </c>
      <c r="F12" s="48" t="s">
        <v>103</v>
      </c>
      <c r="G12" s="24" t="s">
        <v>104</v>
      </c>
    </row>
    <row r="13" spans="1:7" ht="32">
      <c r="A13" s="77"/>
      <c r="B13" s="79" t="str">
        <f>Sum!B13</f>
        <v>Workforce reallocation</v>
      </c>
      <c r="C13" s="52" t="str">
        <f>Sum!C13</f>
        <v xml:space="preserve">BM7. Does the major pledge to reallocate the labor force to low-carbon businesses? </v>
      </c>
      <c r="D13" s="28">
        <v>0</v>
      </c>
      <c r="E13" s="48" t="s">
        <v>419</v>
      </c>
    </row>
    <row r="14" spans="1:7" ht="16">
      <c r="A14" s="77"/>
      <c r="B14" s="79"/>
      <c r="C14" s="52" t="str">
        <f>Sum!C14</f>
        <v>BM8. Has a step-by-step strategy been formulated to achieve this?</v>
      </c>
      <c r="D14" s="28">
        <v>0</v>
      </c>
      <c r="E14" s="48" t="s">
        <v>419</v>
      </c>
    </row>
    <row r="15" spans="1:7" ht="48">
      <c r="A15" s="77"/>
      <c r="B15" s="79" t="str">
        <f>Sum!B15</f>
        <v>Carbon price</v>
      </c>
      <c r="C15" s="53" t="str">
        <f>Sum!C15</f>
        <v>BM9.  Does the major state support for carbon pricing policies by governments (e.g., taxes or emissions trading, etc.) to mitigate climate change and promote clean energy?</v>
      </c>
      <c r="D15" s="28">
        <v>1</v>
      </c>
      <c r="E15" s="48" t="s">
        <v>231</v>
      </c>
      <c r="F15" s="48" t="s">
        <v>95</v>
      </c>
      <c r="G15" s="31" t="s">
        <v>96</v>
      </c>
    </row>
    <row r="16" spans="1:7" ht="32">
      <c r="A16" s="77"/>
      <c r="B16" s="79"/>
      <c r="C16" s="52" t="str">
        <f>Sum!C16</f>
        <v>BM10. Has the major employed a carbon price or tax into their internal  investment decisions?</v>
      </c>
      <c r="D16" s="28">
        <v>1</v>
      </c>
      <c r="E16" s="48" t="s">
        <v>232</v>
      </c>
      <c r="F16" s="48" t="s">
        <v>97</v>
      </c>
      <c r="G16" s="24" t="s">
        <v>98</v>
      </c>
    </row>
    <row r="17" spans="1:7" ht="48">
      <c r="A17" s="77" t="str">
        <f>Sum!A17</f>
        <v>Emission reduction</v>
      </c>
      <c r="B17" s="79" t="str">
        <f>Sum!B17</f>
        <v>Carbon emissions</v>
      </c>
      <c r="C17" s="52" t="str">
        <f>Sum!C17</f>
        <v>ER1. Does the major pledge a long-term goal to reach net-zero carbon or GHG emissions on an absolute basis by the year 2050 or sooner, at least for scope 1 and scope 2 emissions?</v>
      </c>
      <c r="D17" s="28">
        <v>0</v>
      </c>
      <c r="E17" s="48" t="s">
        <v>419</v>
      </c>
    </row>
    <row r="18" spans="1:7" ht="32">
      <c r="A18" s="77"/>
      <c r="B18" s="79"/>
      <c r="C18" s="52" t="str">
        <f>Sum!C18</f>
        <v>ER2.  Has a concrete strategy been formulated to achieve this (e.g. an integrated series of steps or more specific targets)?</v>
      </c>
      <c r="D18" s="28">
        <v>0</v>
      </c>
      <c r="E18" s="48" t="s">
        <v>419</v>
      </c>
    </row>
    <row r="19" spans="1:7" ht="16">
      <c r="A19" s="77"/>
      <c r="B19" s="74" t="s">
        <v>358</v>
      </c>
      <c r="C19" s="52" t="str">
        <f>Sum!C19</f>
        <v>ER3. Does the major pledge to reduce scope 3 emissions?</v>
      </c>
      <c r="D19" s="28">
        <v>0</v>
      </c>
      <c r="E19" s="48" t="s">
        <v>419</v>
      </c>
    </row>
    <row r="20" spans="1:7" ht="32">
      <c r="A20" s="77"/>
      <c r="B20" s="74"/>
      <c r="C20" s="52" t="str">
        <f>Sum!C20</f>
        <v>ER4. Has a concrete strategy been formulated to achieve this (e.g. an integrated series of steps or more specific targets)?</v>
      </c>
      <c r="D20" s="28">
        <v>0</v>
      </c>
      <c r="E20" s="48" t="s">
        <v>419</v>
      </c>
    </row>
    <row r="21" spans="1:7" ht="32">
      <c r="A21" s="77"/>
      <c r="B21" s="74" t="s">
        <v>359</v>
      </c>
      <c r="C21" s="52" t="str">
        <f>Sum!C21</f>
        <v>ER5. Does the major pledge to reduce methane emissions, on an absolute or intensity basis, for the following years?</v>
      </c>
      <c r="D21" s="28">
        <v>0</v>
      </c>
      <c r="E21" s="48" t="s">
        <v>419</v>
      </c>
    </row>
    <row r="22" spans="1:7" ht="32">
      <c r="A22" s="77"/>
      <c r="B22" s="74"/>
      <c r="C22" s="52" t="str">
        <f>Sum!C22</f>
        <v>ER6. Has a concrete strategy been formulated to achieve this (e.g. an integrated series of steps or more specific targets)?</v>
      </c>
      <c r="D22" s="28">
        <v>0</v>
      </c>
      <c r="E22" s="48" t="s">
        <v>419</v>
      </c>
    </row>
    <row r="23" spans="1:7" ht="16">
      <c r="A23" s="77"/>
      <c r="B23" s="49" t="s">
        <v>360</v>
      </c>
      <c r="C23" s="52" t="str">
        <f>Sum!C23</f>
        <v>ER7. Does the major disclose all three scope GHG emissions annually?</v>
      </c>
      <c r="D23" s="28">
        <v>0</v>
      </c>
      <c r="E23" s="48" t="s">
        <v>213</v>
      </c>
      <c r="G23" s="24" t="s">
        <v>99</v>
      </c>
    </row>
    <row r="24" spans="1:7" ht="48">
      <c r="A24" s="77" t="str">
        <f>Sum!A24</f>
        <v>Clean energy</v>
      </c>
      <c r="B24" s="79" t="str">
        <f>Sum!B24</f>
        <v xml:space="preserve">Clean energy investment </v>
      </c>
      <c r="C24" s="52" t="str">
        <f>Sum!C24</f>
        <v xml:space="preserve">CE1. Does the major publicly disclose the total annual investment volume in clean energy (e.g. clean fuels or electricity production, R&amp;D, etc.)? </v>
      </c>
      <c r="D24" s="28">
        <v>0</v>
      </c>
      <c r="E24" s="48" t="s">
        <v>419</v>
      </c>
    </row>
    <row r="25" spans="1:7" ht="48">
      <c r="A25" s="77"/>
      <c r="B25" s="79"/>
      <c r="C25" s="52" t="str">
        <f>Sum!C25</f>
        <v>CE2. Does the major pledge to allocate a specific portion (at least 1%) of their annual capex or investments to clean energy technologies (e.g. clean energy production, carbon capture and storage etc.)?</v>
      </c>
      <c r="D25" s="28">
        <v>0</v>
      </c>
      <c r="E25" s="48" t="s">
        <v>419</v>
      </c>
    </row>
    <row r="26" spans="1:7" ht="48">
      <c r="A26" s="77"/>
      <c r="B26" s="79"/>
      <c r="C26" s="52" t="str">
        <f>Sum!C26</f>
        <v>CE3. Has the major allocated at least 1% of their annual capex or investments to clean energy technologies (e.g. clean energy production, carbon capture and storage etc.)?</v>
      </c>
      <c r="D26" s="28">
        <v>0</v>
      </c>
      <c r="E26" s="48" t="s">
        <v>419</v>
      </c>
    </row>
    <row r="27" spans="1:7">
      <c r="A27" s="2"/>
      <c r="B27" s="52"/>
      <c r="C27" s="52"/>
    </row>
  </sheetData>
  <mergeCells count="16">
    <mergeCell ref="E1:F1"/>
    <mergeCell ref="B24:B26"/>
    <mergeCell ref="A24:A26"/>
    <mergeCell ref="B7:B8"/>
    <mergeCell ref="B9:B10"/>
    <mergeCell ref="B11:B12"/>
    <mergeCell ref="B13:B14"/>
    <mergeCell ref="B15:B16"/>
    <mergeCell ref="B2:B3"/>
    <mergeCell ref="B5:B6"/>
    <mergeCell ref="B17:B18"/>
    <mergeCell ref="A7:A16"/>
    <mergeCell ref="A2:A6"/>
    <mergeCell ref="A17:A23"/>
    <mergeCell ref="B19:B20"/>
    <mergeCell ref="B21:B22"/>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59073-4CE3-435F-9BC7-DD0399F16D46}">
  <dimension ref="A1:G26"/>
  <sheetViews>
    <sheetView zoomScaleNormal="100" workbookViewId="0">
      <selection activeCell="E7" sqref="E7"/>
    </sheetView>
  </sheetViews>
  <sheetFormatPr baseColWidth="10" defaultColWidth="9" defaultRowHeight="15"/>
  <cols>
    <col min="1" max="1" width="16.1640625" style="10" customWidth="1"/>
    <col min="2" max="2" width="24.33203125" style="30" customWidth="1"/>
    <col min="3" max="3" width="54.1640625" style="24" customWidth="1"/>
    <col min="4" max="4" width="9" style="28"/>
    <col min="5" max="5" width="62.33203125" style="28" customWidth="1"/>
    <col min="6" max="6" width="68.1640625" style="28" customWidth="1"/>
    <col min="7" max="7" width="52.6640625" style="24" customWidth="1"/>
    <col min="8" max="16384" width="9" style="10"/>
  </cols>
  <sheetData>
    <row r="1" spans="1:7" ht="16">
      <c r="A1" s="26" t="str">
        <f>Sum!A1</f>
        <v>Category</v>
      </c>
      <c r="B1" s="26" t="str">
        <f>Sum!B1</f>
        <v>Sub-category</v>
      </c>
      <c r="C1" s="26" t="str">
        <f>Sum!C1</f>
        <v>Indicator</v>
      </c>
      <c r="D1" s="54" t="s">
        <v>2</v>
      </c>
      <c r="E1" s="80" t="s">
        <v>3</v>
      </c>
      <c r="F1" s="80"/>
    </row>
    <row r="2" spans="1:7" ht="64">
      <c r="A2" s="72"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24" t="s">
        <v>246</v>
      </c>
      <c r="F2" s="53" t="s">
        <v>86</v>
      </c>
      <c r="G2" s="24" t="s">
        <v>87</v>
      </c>
    </row>
    <row r="3" spans="1:7" ht="48">
      <c r="A3" s="72"/>
      <c r="B3" s="79"/>
      <c r="C3" s="51" t="str">
        <f>Sum!C3</f>
        <v xml:space="preserve">CC2. Does the major affirm the need for itself or society to shift away from or reduce dependence on all types of non-sequestered fossil fuels to mitigate climate change? </v>
      </c>
      <c r="D3" s="28">
        <v>-1</v>
      </c>
      <c r="E3" s="44" t="s">
        <v>324</v>
      </c>
      <c r="F3" s="53" t="s">
        <v>90</v>
      </c>
      <c r="G3" s="24" t="s">
        <v>91</v>
      </c>
    </row>
    <row r="4" spans="1:7" ht="32">
      <c r="A4" s="72"/>
      <c r="B4" s="52" t="str">
        <f>Sum!B4</f>
        <v>Participation in international framework</v>
      </c>
      <c r="C4" s="51" t="str">
        <f>Sum!C4</f>
        <v xml:space="preserve">CC3. Has the major joined the Oil and Gas Climate Initiative (OGCI)? </v>
      </c>
      <c r="D4" s="28">
        <v>1</v>
      </c>
      <c r="E4" s="48" t="s">
        <v>233</v>
      </c>
    </row>
    <row r="5" spans="1:7" ht="48">
      <c r="A5" s="72"/>
      <c r="B5" s="79" t="str">
        <f>Sum!B5</f>
        <v>Disclosing climate risk</v>
      </c>
      <c r="C5" s="51" t="str">
        <f>Sum!C5</f>
        <v xml:space="preserve">CC4. Does the major disclose regulatory risks related to climate change on their business or products? </v>
      </c>
      <c r="D5" s="28">
        <v>1</v>
      </c>
      <c r="E5" s="24" t="s">
        <v>247</v>
      </c>
      <c r="F5" s="48" t="s">
        <v>82</v>
      </c>
      <c r="G5" s="24" t="s">
        <v>83</v>
      </c>
    </row>
    <row r="6" spans="1:7" ht="96">
      <c r="A6" s="72"/>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84</v>
      </c>
      <c r="G6" s="24" t="s">
        <v>83</v>
      </c>
    </row>
    <row r="7" spans="1:7" ht="32">
      <c r="A7" s="72" t="str">
        <f>Sum!A7</f>
        <v>Business model</v>
      </c>
      <c r="B7" s="79" t="str">
        <f>Sum!B7</f>
        <v>Transition strategy</v>
      </c>
      <c r="C7" s="1" t="str">
        <f>Sum!C7</f>
        <v>BM1. Has the major pledged to shift their assets and product portfolio to carbon-free energy in the long-term (in the next few decades)?</v>
      </c>
      <c r="D7" s="28">
        <v>0</v>
      </c>
      <c r="E7" s="1" t="s">
        <v>421</v>
      </c>
      <c r="F7" s="48" t="s">
        <v>94</v>
      </c>
      <c r="G7" s="24" t="s">
        <v>79</v>
      </c>
    </row>
    <row r="8" spans="1:7" ht="16">
      <c r="A8" s="72"/>
      <c r="B8" s="79"/>
      <c r="C8" s="51" t="str">
        <f>Sum!C8</f>
        <v>BM2. Has a step-by-step strategy been formulated to achieve this?</v>
      </c>
      <c r="D8" s="28">
        <v>0</v>
      </c>
      <c r="E8" s="48" t="s">
        <v>419</v>
      </c>
      <c r="F8" s="48"/>
    </row>
    <row r="9" spans="1:7" ht="48">
      <c r="A9" s="72"/>
      <c r="B9" s="79" t="str">
        <f>Sum!B9</f>
        <v>Fossil fuel production</v>
      </c>
      <c r="C9" s="51" t="str">
        <f>Sum!C9</f>
        <v>BM3. Does the major pledge to reduce the production of all non-sequestered fossil fuels annually due to climate concerns?</v>
      </c>
      <c r="D9" s="28">
        <v>-1</v>
      </c>
      <c r="E9" s="64" t="s">
        <v>422</v>
      </c>
      <c r="F9" s="48" t="s">
        <v>260</v>
      </c>
      <c r="G9" s="24" t="s">
        <v>261</v>
      </c>
    </row>
    <row r="10" spans="1:7" ht="48">
      <c r="A10" s="72"/>
      <c r="B10" s="79"/>
      <c r="C10" s="51" t="str">
        <f>Sum!C10</f>
        <v>BM4. Has the major reduced the production volume of all non-sequestered fossil fuels in a given single or multi-year period due to climate concerns?</v>
      </c>
      <c r="D10" s="28">
        <v>0</v>
      </c>
      <c r="E10" s="48" t="s">
        <v>269</v>
      </c>
      <c r="F10" s="48" t="s">
        <v>217</v>
      </c>
      <c r="G10" s="24" t="s">
        <v>85</v>
      </c>
    </row>
    <row r="11" spans="1:7" ht="32">
      <c r="A11" s="72"/>
      <c r="B11" s="79" t="str">
        <f>Sum!B11</f>
        <v>Fossil fuel exploration</v>
      </c>
      <c r="C11" s="51" t="str">
        <f>Sum!C11</f>
        <v>BM5. Does the major pledge to reduce their exploration of fossil fuels due to climate concerns?</v>
      </c>
      <c r="D11" s="28">
        <v>-1</v>
      </c>
      <c r="E11" s="48" t="s">
        <v>258</v>
      </c>
      <c r="F11" s="53" t="s">
        <v>44</v>
      </c>
      <c r="G11" s="24" t="s">
        <v>92</v>
      </c>
    </row>
    <row r="12" spans="1:7" ht="48">
      <c r="A12" s="72"/>
      <c r="B12" s="79"/>
      <c r="C12" s="51" t="str">
        <f>Sum!C12</f>
        <v>BM6. Has the major reduced the exploration or estimates of fossil fuel reserves under holding because of climate concerns?</v>
      </c>
      <c r="D12" s="28">
        <v>-1</v>
      </c>
      <c r="E12" s="48" t="s">
        <v>265</v>
      </c>
      <c r="F12" s="48" t="s">
        <v>264</v>
      </c>
      <c r="G12" s="24" t="s">
        <v>93</v>
      </c>
    </row>
    <row r="13" spans="1:7" ht="32">
      <c r="A13" s="72"/>
      <c r="B13" s="79" t="str">
        <f>Sum!B13</f>
        <v>Workforce reallocation</v>
      </c>
      <c r="C13" s="52" t="str">
        <f>Sum!C13</f>
        <v xml:space="preserve">BM7. Does the major pledge to reallocate the labor force to low-carbon businesses? </v>
      </c>
      <c r="D13" s="28">
        <v>0</v>
      </c>
      <c r="E13" s="48" t="s">
        <v>419</v>
      </c>
      <c r="F13" s="48"/>
    </row>
    <row r="14" spans="1:7" ht="16">
      <c r="A14" s="72"/>
      <c r="B14" s="79"/>
      <c r="C14" s="51" t="str">
        <f>Sum!C14</f>
        <v>BM8. Has a step-by-step strategy been formulated to achieve this?</v>
      </c>
      <c r="D14" s="28">
        <v>0</v>
      </c>
      <c r="E14" s="48" t="s">
        <v>419</v>
      </c>
      <c r="F14" s="48"/>
    </row>
    <row r="15" spans="1:7" ht="48">
      <c r="A15" s="72"/>
      <c r="B15" s="79" t="str">
        <f>Sum!B15</f>
        <v>Carbon price</v>
      </c>
      <c r="C15" s="1" t="str">
        <f>Sum!C15</f>
        <v>BM9.  Does the major state support for carbon pricing policies by governments (e.g., taxes or emissions trading, etc.) to mitigate climate change and promote clean energy?</v>
      </c>
      <c r="D15" s="28">
        <v>1</v>
      </c>
      <c r="E15" s="48" t="s">
        <v>231</v>
      </c>
      <c r="F15" s="48" t="s">
        <v>308</v>
      </c>
      <c r="G15" s="24" t="s">
        <v>80</v>
      </c>
    </row>
    <row r="16" spans="1:7" ht="64">
      <c r="A16" s="72"/>
      <c r="B16" s="79"/>
      <c r="C16" s="51" t="str">
        <f>Sum!C16</f>
        <v>BM10. Has the major employed a carbon price or tax into their internal  investment decisions?</v>
      </c>
      <c r="D16" s="28">
        <v>1</v>
      </c>
      <c r="E16" s="53" t="s">
        <v>232</v>
      </c>
      <c r="F16" s="48" t="s">
        <v>262</v>
      </c>
      <c r="G16" s="24" t="s">
        <v>263</v>
      </c>
    </row>
    <row r="17" spans="1:7" ht="144">
      <c r="A17" s="72"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45">
        <v>0</v>
      </c>
      <c r="E17" s="1" t="s">
        <v>313</v>
      </c>
      <c r="F17" s="53" t="s">
        <v>382</v>
      </c>
      <c r="G17" s="24" t="s">
        <v>383</v>
      </c>
    </row>
    <row r="18" spans="1:7" ht="32">
      <c r="A18" s="72"/>
      <c r="B18" s="79"/>
      <c r="C18" s="51" t="str">
        <f>Sum!C18</f>
        <v>ER2.  Has a concrete strategy been formulated to achieve this (e.g. an integrated series of steps or more specific targets)?</v>
      </c>
      <c r="D18" s="28">
        <v>0</v>
      </c>
      <c r="E18" s="48" t="s">
        <v>419</v>
      </c>
      <c r="F18" s="48"/>
      <c r="G18" s="32"/>
    </row>
    <row r="19" spans="1:7" ht="48">
      <c r="A19" s="72"/>
      <c r="B19" s="74" t="s">
        <v>358</v>
      </c>
      <c r="C19" s="51" t="str">
        <f>Sum!C19</f>
        <v>ER3. Does the major pledge to reduce scope 3 emissions?</v>
      </c>
      <c r="D19" s="27">
        <v>1</v>
      </c>
      <c r="E19" s="1" t="s">
        <v>402</v>
      </c>
      <c r="F19" s="53" t="s">
        <v>314</v>
      </c>
      <c r="G19" s="24" t="s">
        <v>89</v>
      </c>
    </row>
    <row r="20" spans="1:7" ht="32">
      <c r="A20" s="72"/>
      <c r="B20" s="74"/>
      <c r="C20" s="51" t="str">
        <f>Sum!C20</f>
        <v>ER4. Has a concrete strategy been formulated to achieve this (e.g. an integrated series of steps or more specific targets)?</v>
      </c>
      <c r="D20" s="28">
        <v>0</v>
      </c>
      <c r="E20" s="48" t="s">
        <v>419</v>
      </c>
      <c r="F20" s="48"/>
    </row>
    <row r="21" spans="1:7" ht="32">
      <c r="A21" s="72"/>
      <c r="B21" s="74" t="s">
        <v>359</v>
      </c>
      <c r="C21" s="51" t="str">
        <f>Sum!C21</f>
        <v>ER5. Does the major pledge to reduce methane emissions, on an absolute or intensity basis, for the following years?</v>
      </c>
      <c r="D21" s="28">
        <v>0</v>
      </c>
      <c r="E21" s="1" t="s">
        <v>419</v>
      </c>
      <c r="F21" s="48"/>
    </row>
    <row r="22" spans="1:7" ht="32">
      <c r="A22" s="72"/>
      <c r="B22" s="74"/>
      <c r="C22" s="51" t="str">
        <f>Sum!C22</f>
        <v>ER6. Has a concrete strategy been formulated to achieve this (e.g. an integrated series of steps or more specific targets)?</v>
      </c>
      <c r="D22" s="28">
        <v>0</v>
      </c>
      <c r="E22" s="1" t="s">
        <v>419</v>
      </c>
      <c r="F22" s="48"/>
    </row>
    <row r="23" spans="1:7" ht="16">
      <c r="A23" s="72"/>
      <c r="B23" s="49" t="s">
        <v>360</v>
      </c>
      <c r="C23" s="51" t="str">
        <f>Sum!C23</f>
        <v>ER7. Does the major disclose all three scope GHG emissions annually?</v>
      </c>
      <c r="D23" s="28">
        <v>0</v>
      </c>
      <c r="E23" s="48" t="s">
        <v>213</v>
      </c>
      <c r="F23" s="48"/>
      <c r="G23" s="24" t="s">
        <v>81</v>
      </c>
    </row>
    <row r="24" spans="1:7" ht="48">
      <c r="A24" s="72"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1" t="s">
        <v>419</v>
      </c>
      <c r="F24" s="48"/>
    </row>
    <row r="25" spans="1:7" ht="64">
      <c r="A25" s="72"/>
      <c r="B25" s="79"/>
      <c r="C25" s="51" t="str">
        <f>Sum!C25</f>
        <v>CE2. Does the major pledge to allocate a specific portion (at least 1%) of their annual capex or investments to clean energy technologies (e.g. clean energy production, carbon capture and storage etc.)?</v>
      </c>
      <c r="D25" s="28">
        <v>1</v>
      </c>
      <c r="E25" s="24" t="s">
        <v>309</v>
      </c>
      <c r="F25" s="48" t="s">
        <v>275</v>
      </c>
      <c r="G25" s="24" t="s">
        <v>88</v>
      </c>
    </row>
    <row r="26" spans="1:7" ht="48">
      <c r="A26" s="72"/>
      <c r="B26" s="79"/>
      <c r="C26" s="51" t="str">
        <f>Sum!C26</f>
        <v>CE3. Has the major allocated at least 1% of their annual capex or investments to clean energy technologies (e.g. clean energy production, carbon capture and storage etc.)?</v>
      </c>
      <c r="D26" s="28">
        <v>0</v>
      </c>
      <c r="E26" s="1" t="s">
        <v>419</v>
      </c>
      <c r="F26" s="33"/>
    </row>
  </sheetData>
  <mergeCells count="16">
    <mergeCell ref="E1:F1"/>
    <mergeCell ref="B2:B3"/>
    <mergeCell ref="B5:B6"/>
    <mergeCell ref="B17:B18"/>
    <mergeCell ref="B24:B26"/>
    <mergeCell ref="A7:A16"/>
    <mergeCell ref="A2:A6"/>
    <mergeCell ref="A17:A23"/>
    <mergeCell ref="A24:A26"/>
    <mergeCell ref="B7:B8"/>
    <mergeCell ref="B9:B10"/>
    <mergeCell ref="B11:B12"/>
    <mergeCell ref="B13:B14"/>
    <mergeCell ref="B15:B16"/>
    <mergeCell ref="B19:B20"/>
    <mergeCell ref="B21:B22"/>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11ACF-91E6-456D-82AD-8A15F4DAF7B7}">
  <dimension ref="A1:G26"/>
  <sheetViews>
    <sheetView topLeftCell="C1" zoomScaleNormal="100" workbookViewId="0">
      <selection activeCell="E8" sqref="E8"/>
    </sheetView>
  </sheetViews>
  <sheetFormatPr baseColWidth="10" defaultColWidth="8.83203125" defaultRowHeight="15"/>
  <cols>
    <col min="1" max="1" width="21.33203125" style="24" customWidth="1"/>
    <col min="2" max="2" width="24.1640625" style="48" customWidth="1"/>
    <col min="3" max="3" width="53.5" style="24" customWidth="1"/>
    <col min="4" max="4" width="8.1640625" style="28" customWidth="1"/>
    <col min="5" max="5" width="55.1640625" style="24" customWidth="1"/>
    <col min="6" max="6" width="63.33203125" style="24" customWidth="1"/>
    <col min="7" max="7" width="49.1640625" style="35" customWidth="1"/>
    <col min="8" max="16384" width="8.83203125" style="24"/>
  </cols>
  <sheetData>
    <row r="1" spans="1:7" ht="16">
      <c r="A1" s="26" t="str">
        <f>Sum!A1</f>
        <v>Category</v>
      </c>
      <c r="B1" s="26" t="str">
        <f>Sum!B1</f>
        <v>Sub-category</v>
      </c>
      <c r="C1" s="26" t="str">
        <f>Sum!C1</f>
        <v>Indicator</v>
      </c>
      <c r="D1" s="54" t="s">
        <v>2</v>
      </c>
      <c r="E1" s="54" t="s">
        <v>3</v>
      </c>
      <c r="F1" s="54"/>
    </row>
    <row r="2" spans="1:7" ht="64">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24" t="s">
        <v>266</v>
      </c>
      <c r="F2" s="1" t="s">
        <v>36</v>
      </c>
      <c r="G2" s="35" t="s">
        <v>37</v>
      </c>
    </row>
    <row r="3" spans="1:7" ht="48">
      <c r="A3" s="77"/>
      <c r="B3" s="79"/>
      <c r="C3" s="51" t="str">
        <f>Sum!C3</f>
        <v xml:space="preserve">CC2. Does the major affirm the need for itself or society to shift away from or reduce dependence on all types of non-sequestered fossil fuels to mitigate climate change? </v>
      </c>
      <c r="D3" s="28">
        <v>-1</v>
      </c>
      <c r="E3" s="48" t="s">
        <v>368</v>
      </c>
      <c r="F3" s="1" t="s">
        <v>350</v>
      </c>
      <c r="G3" s="35" t="s">
        <v>39</v>
      </c>
    </row>
    <row r="4" spans="1:7" ht="32">
      <c r="A4" s="77"/>
      <c r="B4" s="52" t="str">
        <f>Sum!B4</f>
        <v>Participation in international framework</v>
      </c>
      <c r="C4" s="51" t="str">
        <f>Sum!C4</f>
        <v xml:space="preserve">CC3. Has the major joined the Oil and Gas Climate Initiative (OGCI)? </v>
      </c>
      <c r="D4" s="28">
        <v>1</v>
      </c>
      <c r="E4" s="48" t="s">
        <v>233</v>
      </c>
    </row>
    <row r="5" spans="1:7" ht="64">
      <c r="A5" s="77"/>
      <c r="B5" s="79" t="str">
        <f>Sum!B5</f>
        <v>Disclosing climate risk</v>
      </c>
      <c r="C5" s="51" t="str">
        <f>Sum!C5</f>
        <v xml:space="preserve">CC4. Does the major disclose regulatory risks related to climate change on their business or products? </v>
      </c>
      <c r="D5" s="28">
        <v>1</v>
      </c>
      <c r="E5" s="24" t="s">
        <v>247</v>
      </c>
      <c r="F5" s="48" t="s">
        <v>218</v>
      </c>
      <c r="G5" s="35" t="s">
        <v>41</v>
      </c>
    </row>
    <row r="6" spans="1:7" ht="80">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219</v>
      </c>
      <c r="G6" s="35" t="s">
        <v>41</v>
      </c>
    </row>
    <row r="7" spans="1:7" ht="80">
      <c r="A7" s="77" t="str">
        <f>Sum!A7</f>
        <v>Business model</v>
      </c>
      <c r="B7" s="79" t="str">
        <f>Sum!B7</f>
        <v>Transition strategy</v>
      </c>
      <c r="C7" s="1" t="str">
        <f>Sum!C7</f>
        <v>BM1. Has the major pledged to shift their assets and product portfolio to carbon-free energy in the long-term (in the next few decades)?</v>
      </c>
      <c r="D7" s="27">
        <v>0</v>
      </c>
      <c r="E7" s="1" t="s">
        <v>418</v>
      </c>
      <c r="F7" s="64" t="s">
        <v>376</v>
      </c>
      <c r="G7" s="34" t="s">
        <v>351</v>
      </c>
    </row>
    <row r="8" spans="1:7" ht="16">
      <c r="A8" s="77"/>
      <c r="B8" s="79"/>
      <c r="C8" s="51" t="str">
        <f>Sum!C8</f>
        <v>BM2. Has a step-by-step strategy been formulated to achieve this?</v>
      </c>
      <c r="D8" s="28">
        <v>0</v>
      </c>
      <c r="E8" s="48" t="s">
        <v>419</v>
      </c>
      <c r="F8" s="48"/>
    </row>
    <row r="9" spans="1:7" ht="80">
      <c r="A9" s="77"/>
      <c r="B9" s="79" t="str">
        <f>Sum!B9</f>
        <v>Fossil fuel production</v>
      </c>
      <c r="C9" s="51" t="str">
        <f>Sum!C9</f>
        <v>BM3. Does the major pledge to reduce the production of all non-sequestered fossil fuels annually due to climate concerns?</v>
      </c>
      <c r="D9" s="28">
        <v>-1</v>
      </c>
      <c r="E9" s="64" t="s">
        <v>424</v>
      </c>
      <c r="F9" s="1" t="s">
        <v>425</v>
      </c>
      <c r="G9" s="31" t="s">
        <v>426</v>
      </c>
    </row>
    <row r="10" spans="1:7" ht="64">
      <c r="A10" s="77"/>
      <c r="B10" s="79"/>
      <c r="C10" s="51" t="str">
        <f>Sum!C10</f>
        <v>BM4. Has the major reduced the production volume of all non-sequestered fossil fuels in a given single or multi-year period due to climate concerns?</v>
      </c>
      <c r="D10" s="28">
        <v>0</v>
      </c>
      <c r="E10" s="48" t="s">
        <v>270</v>
      </c>
      <c r="F10" s="24" t="s">
        <v>271</v>
      </c>
      <c r="G10" s="34" t="s">
        <v>272</v>
      </c>
    </row>
    <row r="11" spans="1:7" ht="32">
      <c r="A11" s="77"/>
      <c r="B11" s="79" t="str">
        <f>Sum!B11</f>
        <v>Fossil fuel exploration</v>
      </c>
      <c r="C11" s="51" t="str">
        <f>Sum!C11</f>
        <v>BM5. Does the major pledge to reduce their exploration of fossil fuels due to climate concerns?</v>
      </c>
      <c r="D11" s="28">
        <v>-1</v>
      </c>
      <c r="E11" s="48" t="s">
        <v>258</v>
      </c>
      <c r="F11" s="1" t="s">
        <v>44</v>
      </c>
      <c r="G11" s="35" t="s">
        <v>45</v>
      </c>
    </row>
    <row r="12" spans="1:7" ht="48">
      <c r="A12" s="77"/>
      <c r="B12" s="79"/>
      <c r="C12" s="51" t="str">
        <f>Sum!C12</f>
        <v>BM6. Has the major reduced the exploration or estimates of fossil fuel reserves under holding because of climate concerns?</v>
      </c>
      <c r="D12" s="28">
        <v>-1</v>
      </c>
      <c r="E12" s="1" t="s">
        <v>423</v>
      </c>
      <c r="F12" s="24" t="s">
        <v>220</v>
      </c>
      <c r="G12" s="35" t="s">
        <v>43</v>
      </c>
    </row>
    <row r="13" spans="1:7" ht="32">
      <c r="A13" s="77"/>
      <c r="B13" s="79" t="str">
        <f>Sum!B13</f>
        <v>Workforce reallocation</v>
      </c>
      <c r="C13" s="51" t="str">
        <f>Sum!C13</f>
        <v xml:space="preserve">BM7. Does the major pledge to reallocate the labor force to low-carbon businesses? </v>
      </c>
      <c r="D13" s="28">
        <v>0</v>
      </c>
      <c r="E13" s="48" t="s">
        <v>419</v>
      </c>
      <c r="F13" s="48"/>
    </row>
    <row r="14" spans="1:7" ht="16">
      <c r="A14" s="77"/>
      <c r="B14" s="79"/>
      <c r="C14" s="51" t="str">
        <f>Sum!C14</f>
        <v>BM8. Has a step-by-step strategy been formulated to achieve this?</v>
      </c>
      <c r="D14" s="28">
        <v>0</v>
      </c>
      <c r="E14" s="48" t="s">
        <v>419</v>
      </c>
      <c r="F14" s="48"/>
    </row>
    <row r="15" spans="1:7" ht="48">
      <c r="A15" s="77"/>
      <c r="B15" s="79" t="str">
        <f>Sum!B15</f>
        <v>Carbon price</v>
      </c>
      <c r="C15" s="1" t="str">
        <f>Sum!C15</f>
        <v>BM9.  Does the major state support for carbon pricing policies by governments (e.g., taxes or emissions trading, etc.) to mitigate climate change and promote clean energy?</v>
      </c>
      <c r="D15" s="27">
        <v>1</v>
      </c>
      <c r="E15" s="53" t="s">
        <v>231</v>
      </c>
      <c r="F15" s="53" t="s">
        <v>273</v>
      </c>
      <c r="G15" s="35" t="s">
        <v>274</v>
      </c>
    </row>
    <row r="16" spans="1:7" ht="48">
      <c r="A16" s="77"/>
      <c r="B16" s="79"/>
      <c r="C16" s="51" t="str">
        <f>Sum!C16</f>
        <v>BM10. Has the major employed a carbon price or tax into their internal  investment decisions?</v>
      </c>
      <c r="D16" s="27">
        <v>1</v>
      </c>
      <c r="E16" s="53" t="s">
        <v>232</v>
      </c>
      <c r="F16" s="53" t="s">
        <v>267</v>
      </c>
      <c r="G16" s="35" t="s">
        <v>268</v>
      </c>
    </row>
    <row r="17" spans="1:7" ht="80">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45">
        <v>0</v>
      </c>
      <c r="E17" s="1" t="s">
        <v>312</v>
      </c>
      <c r="F17" s="1" t="s">
        <v>377</v>
      </c>
      <c r="G17" s="35" t="s">
        <v>378</v>
      </c>
    </row>
    <row r="18" spans="1:7" ht="32">
      <c r="A18" s="77"/>
      <c r="B18" s="79"/>
      <c r="C18" s="51" t="str">
        <f>Sum!C18</f>
        <v>ER2.  Has a concrete strategy been formulated to achieve this (e.g. an integrated series of steps or more specific targets)?</v>
      </c>
      <c r="D18" s="27">
        <v>0</v>
      </c>
      <c r="E18" s="59" t="s">
        <v>419</v>
      </c>
      <c r="F18" s="59"/>
    </row>
    <row r="19" spans="1:7" ht="48">
      <c r="A19" s="77"/>
      <c r="B19" s="74" t="s">
        <v>358</v>
      </c>
      <c r="C19" s="51" t="str">
        <f>Sum!C19</f>
        <v>ER3. Does the major pledge to reduce scope 3 emissions?</v>
      </c>
      <c r="D19" s="27">
        <v>1</v>
      </c>
      <c r="E19" s="1" t="s">
        <v>402</v>
      </c>
      <c r="F19" s="1" t="s">
        <v>143</v>
      </c>
      <c r="G19" s="35" t="s">
        <v>42</v>
      </c>
    </row>
    <row r="20" spans="1:7" ht="64">
      <c r="A20" s="77"/>
      <c r="B20" s="74"/>
      <c r="C20" s="51" t="str">
        <f>Sum!C20</f>
        <v>ER4. Has a concrete strategy been formulated to achieve this (e.g. an integrated series of steps or more specific targets)?</v>
      </c>
      <c r="D20" s="27">
        <v>1</v>
      </c>
      <c r="E20" s="59" t="s">
        <v>380</v>
      </c>
      <c r="F20" s="1" t="s">
        <v>379</v>
      </c>
      <c r="G20" s="35" t="s">
        <v>381</v>
      </c>
    </row>
    <row r="21" spans="1:7" ht="32">
      <c r="A21" s="77"/>
      <c r="B21" s="74" t="s">
        <v>359</v>
      </c>
      <c r="C21" s="51" t="str">
        <f>Sum!C21</f>
        <v>ER5. Does the major pledge to reduce methane emissions, on an absolute or intensity basis, for the following years?</v>
      </c>
      <c r="D21" s="27">
        <v>1</v>
      </c>
      <c r="E21" s="1" t="s">
        <v>403</v>
      </c>
      <c r="F21" s="1" t="s">
        <v>221</v>
      </c>
      <c r="G21" s="35" t="s">
        <v>38</v>
      </c>
    </row>
    <row r="22" spans="1:7" ht="32">
      <c r="A22" s="77"/>
      <c r="B22" s="74"/>
      <c r="C22" s="51" t="str">
        <f>Sum!C22</f>
        <v>ER6. Has a concrete strategy been formulated to achieve this (e.g. an integrated series of steps or more specific targets)?</v>
      </c>
      <c r="D22" s="28">
        <v>0</v>
      </c>
      <c r="E22" s="48" t="s">
        <v>419</v>
      </c>
    </row>
    <row r="23" spans="1:7" ht="16">
      <c r="A23" s="77"/>
      <c r="B23" s="49" t="s">
        <v>360</v>
      </c>
      <c r="C23" s="51" t="str">
        <f>Sum!C23</f>
        <v>ER7. Does the major disclose all three scope GHG emissions annually?</v>
      </c>
      <c r="D23" s="28">
        <v>0</v>
      </c>
      <c r="E23" s="48" t="s">
        <v>213</v>
      </c>
      <c r="G23" s="35" t="s">
        <v>40</v>
      </c>
    </row>
    <row r="24" spans="1:7" ht="48">
      <c r="A24" s="77" t="str">
        <f>Sum!A24</f>
        <v>Clean energy</v>
      </c>
      <c r="B24" s="79" t="str">
        <f>Sum!B24</f>
        <v xml:space="preserve">Clean energy investment </v>
      </c>
      <c r="C24" s="1" t="str">
        <f>Sum!C24</f>
        <v xml:space="preserve">CE1. Does the major publicly disclose the total annual investment volume in clean energy (e.g. clean fuels or electricity production, R&amp;D, etc.)? </v>
      </c>
      <c r="D24" s="28">
        <v>0</v>
      </c>
      <c r="E24" s="1" t="s">
        <v>419</v>
      </c>
      <c r="F24" s="48"/>
    </row>
    <row r="25" spans="1:7" ht="48">
      <c r="A25" s="77"/>
      <c r="B25" s="79"/>
      <c r="C25" s="1" t="str">
        <f>Sum!C25</f>
        <v>CE2. Does the major pledge to allocate a specific portion (at least 1%) of their annual capex or investments to clean energy technologies (e.g. clean energy production, carbon capture and storage etc.)?</v>
      </c>
      <c r="D25" s="28">
        <v>1</v>
      </c>
      <c r="E25" s="1" t="s">
        <v>309</v>
      </c>
      <c r="F25" s="1" t="s">
        <v>276</v>
      </c>
      <c r="G25" s="34" t="s">
        <v>277</v>
      </c>
    </row>
    <row r="26" spans="1:7" ht="48">
      <c r="A26" s="77"/>
      <c r="B26" s="79"/>
      <c r="C26" s="51" t="str">
        <f>Sum!C26</f>
        <v>CE3. Has the major allocated at least 1% of their annual capex or investments to clean energy technologies (e.g. clean energy production, carbon capture and storage etc.)?</v>
      </c>
      <c r="D26" s="28">
        <v>0</v>
      </c>
      <c r="E26" s="1" t="s">
        <v>419</v>
      </c>
      <c r="F26" s="33"/>
    </row>
  </sheetData>
  <mergeCells count="15">
    <mergeCell ref="A2:A6"/>
    <mergeCell ref="A17:A23"/>
    <mergeCell ref="A24:A26"/>
    <mergeCell ref="B15:B16"/>
    <mergeCell ref="A7:A16"/>
    <mergeCell ref="B2:B3"/>
    <mergeCell ref="B5:B6"/>
    <mergeCell ref="B17:B18"/>
    <mergeCell ref="B7:B8"/>
    <mergeCell ref="B9:B10"/>
    <mergeCell ref="B11:B12"/>
    <mergeCell ref="B13:B14"/>
    <mergeCell ref="B24:B26"/>
    <mergeCell ref="B19:B20"/>
    <mergeCell ref="B21:B22"/>
  </mergeCells>
  <phoneticPr fontId="1" type="noConversion"/>
  <pageMargins left="0.7" right="0.7" top="0.75" bottom="0.75" header="0.3" footer="0.3"/>
  <pageSetup paperSize="9" orientation="portrait"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BA60E-9591-4F09-B41A-43398A813B25}">
  <dimension ref="A1:G26"/>
  <sheetViews>
    <sheetView topLeftCell="A16" zoomScaleNormal="100" workbookViewId="0">
      <selection activeCell="F32" sqref="F32"/>
    </sheetView>
  </sheetViews>
  <sheetFormatPr baseColWidth="10" defaultColWidth="9" defaultRowHeight="15"/>
  <cols>
    <col min="1" max="1" width="16.1640625" style="10" customWidth="1"/>
    <col min="2" max="2" width="26" style="30" customWidth="1"/>
    <col min="3" max="3" width="67.1640625" style="24" customWidth="1"/>
    <col min="4" max="4" width="9" style="28"/>
    <col min="5" max="5" width="62.33203125" style="28" customWidth="1"/>
    <col min="6" max="6" width="74.83203125" style="28" customWidth="1"/>
    <col min="7" max="7" width="48.1640625" style="24" customWidth="1"/>
    <col min="8" max="16384" width="9" style="10"/>
  </cols>
  <sheetData>
    <row r="1" spans="1:7" ht="16">
      <c r="A1" s="29" t="str">
        <f>Sum!A1</f>
        <v>Category</v>
      </c>
      <c r="B1" s="29" t="str">
        <f>Sum!B1</f>
        <v>Sub-category</v>
      </c>
      <c r="C1" s="29" t="str">
        <f>Sum!C1</f>
        <v>Indicator</v>
      </c>
      <c r="D1" s="54" t="s">
        <v>2</v>
      </c>
      <c r="E1" s="80" t="s">
        <v>3</v>
      </c>
      <c r="F1" s="80"/>
    </row>
    <row r="2" spans="1:7" ht="48">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7">
        <v>1</v>
      </c>
      <c r="E2" s="24" t="s">
        <v>246</v>
      </c>
      <c r="F2" s="53" t="s">
        <v>16</v>
      </c>
      <c r="G2" s="24" t="s">
        <v>17</v>
      </c>
    </row>
    <row r="3" spans="1:7" ht="32">
      <c r="A3" s="77"/>
      <c r="B3" s="79"/>
      <c r="C3" s="51" t="str">
        <f>Sum!C3</f>
        <v xml:space="preserve">CC2. Does the major affirm the need for itself or society to shift away from or reduce dependence on all types of non-sequestered fossil fuels to mitigate climate change? </v>
      </c>
      <c r="D3" s="28">
        <v>-1</v>
      </c>
      <c r="E3" s="53" t="s">
        <v>368</v>
      </c>
      <c r="F3" s="53" t="s">
        <v>369</v>
      </c>
      <c r="G3" s="24" t="s">
        <v>14</v>
      </c>
    </row>
    <row r="4" spans="1:7" ht="16">
      <c r="A4" s="77"/>
      <c r="B4" s="52" t="str">
        <f>Sum!B4</f>
        <v>Participation in international framework</v>
      </c>
      <c r="C4" s="51" t="str">
        <f>Sum!C4</f>
        <v xml:space="preserve">CC3. Has the major joined the Oil and Gas Climate Initiative (OGCI)? </v>
      </c>
      <c r="D4" s="28">
        <v>1</v>
      </c>
      <c r="E4" s="53" t="s">
        <v>328</v>
      </c>
      <c r="F4" s="27"/>
    </row>
    <row r="5" spans="1:7" ht="48">
      <c r="A5" s="77"/>
      <c r="B5" s="79" t="str">
        <f>Sum!B5</f>
        <v>Disclosing climate risk</v>
      </c>
      <c r="C5" s="51" t="str">
        <f>Sum!C5</f>
        <v xml:space="preserve">CC4. Does the major disclose regulatory risks related to climate change on their business or products? </v>
      </c>
      <c r="D5" s="28">
        <v>1</v>
      </c>
      <c r="E5" s="24" t="s">
        <v>247</v>
      </c>
      <c r="F5" s="48" t="s">
        <v>6</v>
      </c>
      <c r="G5" s="24" t="s">
        <v>7</v>
      </c>
    </row>
    <row r="6" spans="1:7" ht="64">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8</v>
      </c>
      <c r="G6" s="24" t="s">
        <v>9</v>
      </c>
    </row>
    <row r="7" spans="1:7" ht="32">
      <c r="A7" s="77" t="str">
        <f>Sum!A7</f>
        <v>Business model</v>
      </c>
      <c r="B7" s="79" t="str">
        <f>Sum!B7</f>
        <v>Transition strategy</v>
      </c>
      <c r="C7" s="1" t="str">
        <f>Sum!C7</f>
        <v>BM1. Has the major pledged to shift their assets and product portfolio to carbon-free energy in the long-term (in the next few decades)?</v>
      </c>
      <c r="D7" s="28">
        <v>0</v>
      </c>
      <c r="E7" s="57" t="s">
        <v>419</v>
      </c>
      <c r="F7" s="59"/>
      <c r="G7" s="1"/>
    </row>
    <row r="8" spans="1:7" ht="16">
      <c r="A8" s="77"/>
      <c r="B8" s="79"/>
      <c r="C8" s="51" t="str">
        <f>Sum!C8</f>
        <v>BM2. Has a step-by-step strategy been formulated to achieve this?</v>
      </c>
      <c r="D8" s="28">
        <v>0</v>
      </c>
      <c r="E8" s="48" t="s">
        <v>419</v>
      </c>
      <c r="F8" s="48"/>
    </row>
    <row r="9" spans="1:7" ht="32">
      <c r="A9" s="77"/>
      <c r="B9" s="79" t="str">
        <f>Sum!B9</f>
        <v>Fossil fuel production</v>
      </c>
      <c r="C9" s="51" t="str">
        <f>Sum!C9</f>
        <v>BM3. Does the major pledge to reduce the production of all non-sequestered fossil fuels annually due to climate concerns?</v>
      </c>
      <c r="D9" s="28">
        <v>-1</v>
      </c>
      <c r="E9" s="59" t="s">
        <v>405</v>
      </c>
      <c r="F9" s="48" t="s">
        <v>279</v>
      </c>
      <c r="G9" s="24" t="s">
        <v>20</v>
      </c>
    </row>
    <row r="10" spans="1:7" ht="32">
      <c r="A10" s="77"/>
      <c r="B10" s="79"/>
      <c r="C10" s="51" t="str">
        <f>Sum!C10</f>
        <v>BM4. Has the major reduced the production volume of all non-sequestered fossil fuels in a given single or multi-year period due to climate concerns?</v>
      </c>
      <c r="D10" s="28">
        <v>-1</v>
      </c>
      <c r="E10" s="48" t="s">
        <v>283</v>
      </c>
      <c r="F10" s="53"/>
      <c r="G10" s="1" t="s">
        <v>327</v>
      </c>
    </row>
    <row r="11" spans="1:7" ht="32">
      <c r="A11" s="77"/>
      <c r="B11" s="79" t="str">
        <f>Sum!B11</f>
        <v>Fossil fuel exploration</v>
      </c>
      <c r="C11" s="51" t="str">
        <f>Sum!C11</f>
        <v>BM5. Does the major pledge to reduce their exploration of fossil fuels due to climate concerns?</v>
      </c>
      <c r="D11" s="28">
        <v>-1</v>
      </c>
      <c r="E11" s="48" t="s">
        <v>278</v>
      </c>
      <c r="F11" s="48" t="s">
        <v>21</v>
      </c>
      <c r="G11" s="24" t="s">
        <v>22</v>
      </c>
    </row>
    <row r="12" spans="1:7" ht="96">
      <c r="A12" s="77"/>
      <c r="B12" s="79"/>
      <c r="C12" s="51" t="str">
        <f>Sum!C12</f>
        <v>BM6. Has the major reduced the exploration or estimates of fossil fuel reserves under holding because of climate concerns?</v>
      </c>
      <c r="D12" s="28">
        <v>-1</v>
      </c>
      <c r="E12" s="53" t="s">
        <v>281</v>
      </c>
      <c r="F12" s="53" t="s">
        <v>280</v>
      </c>
      <c r="G12" s="24" t="s">
        <v>282</v>
      </c>
    </row>
    <row r="13" spans="1:7" ht="16">
      <c r="A13" s="77"/>
      <c r="B13" s="79" t="str">
        <f>Sum!B13</f>
        <v>Workforce reallocation</v>
      </c>
      <c r="C13" s="51" t="str">
        <f>Sum!C13</f>
        <v xml:space="preserve">BM7. Does the major pledge to reallocate the labor force to low-carbon businesses? </v>
      </c>
      <c r="D13" s="28">
        <v>0</v>
      </c>
      <c r="E13" s="48" t="s">
        <v>419</v>
      </c>
      <c r="F13" s="48"/>
    </row>
    <row r="14" spans="1:7" ht="16">
      <c r="A14" s="77"/>
      <c r="B14" s="79"/>
      <c r="C14" s="51" t="str">
        <f>Sum!C14</f>
        <v>BM8. Has a step-by-step strategy been formulated to achieve this?</v>
      </c>
      <c r="D14" s="28">
        <v>0</v>
      </c>
      <c r="E14" s="48" t="s">
        <v>419</v>
      </c>
      <c r="F14" s="48"/>
    </row>
    <row r="15" spans="1:7" ht="32">
      <c r="A15" s="77"/>
      <c r="B15" s="79" t="str">
        <f>Sum!B15</f>
        <v>Carbon price</v>
      </c>
      <c r="C15" s="1" t="str">
        <f>Sum!C15</f>
        <v>BM9.  Does the major state support for carbon pricing policies by governments (e.g., taxes or emissions trading, etc.) to mitigate climate change and promote clean energy?</v>
      </c>
      <c r="D15" s="28">
        <v>1</v>
      </c>
      <c r="E15" s="48" t="s">
        <v>231</v>
      </c>
      <c r="F15" s="48" t="s">
        <v>18</v>
      </c>
      <c r="G15" s="24" t="s">
        <v>19</v>
      </c>
    </row>
    <row r="16" spans="1:7" ht="32">
      <c r="A16" s="77"/>
      <c r="B16" s="79"/>
      <c r="C16" s="51" t="str">
        <f>Sum!C16</f>
        <v>BM10. Has the major employed a carbon price or tax into their internal  investment decisions?</v>
      </c>
      <c r="D16" s="28">
        <v>1</v>
      </c>
      <c r="E16" s="48" t="s">
        <v>232</v>
      </c>
      <c r="F16" s="48" t="s">
        <v>10</v>
      </c>
      <c r="G16" s="24" t="s">
        <v>11</v>
      </c>
    </row>
    <row r="17" spans="1:7" ht="128">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45">
        <v>0</v>
      </c>
      <c r="E17" s="1" t="s">
        <v>312</v>
      </c>
      <c r="F17" s="59" t="s">
        <v>384</v>
      </c>
      <c r="G17" s="24" t="s">
        <v>385</v>
      </c>
    </row>
    <row r="18" spans="1:7" ht="32">
      <c r="A18" s="77"/>
      <c r="B18" s="79"/>
      <c r="C18" s="51" t="str">
        <f>Sum!C18</f>
        <v>ER2.  Has a concrete strategy been formulated to achieve this (e.g. an integrated series of steps or more specific targets)?</v>
      </c>
      <c r="D18" s="28">
        <v>0</v>
      </c>
      <c r="E18" s="1" t="s">
        <v>420</v>
      </c>
      <c r="F18" s="59"/>
    </row>
    <row r="19" spans="1:7" ht="48">
      <c r="A19" s="77"/>
      <c r="B19" s="74" t="s">
        <v>358</v>
      </c>
      <c r="C19" s="51" t="str">
        <f>Sum!C19</f>
        <v>ER3. Does the major pledge to reduce scope 3 emissions?</v>
      </c>
      <c r="D19" s="27">
        <v>1</v>
      </c>
      <c r="E19" s="1" t="s">
        <v>406</v>
      </c>
      <c r="F19" s="59" t="s">
        <v>386</v>
      </c>
      <c r="G19" s="24" t="s">
        <v>387</v>
      </c>
    </row>
    <row r="20" spans="1:7" ht="64">
      <c r="A20" s="77"/>
      <c r="B20" s="74"/>
      <c r="C20" s="51" t="str">
        <f>Sum!C20</f>
        <v>ER4. Has a concrete strategy been formulated to achieve this (e.g. an integrated series of steps or more specific targets)?</v>
      </c>
      <c r="D20" s="27">
        <v>1</v>
      </c>
      <c r="E20" s="59" t="s">
        <v>380</v>
      </c>
      <c r="F20" s="59" t="s">
        <v>388</v>
      </c>
      <c r="G20" s="24" t="s">
        <v>389</v>
      </c>
    </row>
    <row r="21" spans="1:7" ht="32">
      <c r="A21" s="77"/>
      <c r="B21" s="74" t="s">
        <v>359</v>
      </c>
      <c r="C21" s="51" t="str">
        <f>Sum!C21</f>
        <v>ER5. Does the major pledge to reduce methane emissions, on an absolute or intensity basis, for the following years?</v>
      </c>
      <c r="D21" s="28">
        <v>1</v>
      </c>
      <c r="E21" s="24" t="s">
        <v>403</v>
      </c>
      <c r="F21" s="1" t="s">
        <v>12</v>
      </c>
      <c r="G21" s="24" t="s">
        <v>13</v>
      </c>
    </row>
    <row r="22" spans="1:7" ht="32">
      <c r="A22" s="77"/>
      <c r="B22" s="74"/>
      <c r="C22" s="51" t="str">
        <f>Sum!C22</f>
        <v>ER6. Has a concrete strategy been formulated to achieve this (e.g. an integrated series of steps or more specific targets)?</v>
      </c>
      <c r="D22" s="28">
        <v>0</v>
      </c>
      <c r="E22" s="24" t="s">
        <v>419</v>
      </c>
      <c r="F22" s="48"/>
    </row>
    <row r="23" spans="1:7" ht="16">
      <c r="A23" s="77"/>
      <c r="B23" s="49" t="s">
        <v>360</v>
      </c>
      <c r="C23" s="51" t="str">
        <f>Sum!C23</f>
        <v>ER7. Does the major disclose all three scope GHG emissions annually?</v>
      </c>
      <c r="D23" s="28">
        <v>0</v>
      </c>
      <c r="E23" s="48" t="s">
        <v>213</v>
      </c>
      <c r="F23" s="48"/>
      <c r="G23" s="24" t="s">
        <v>15</v>
      </c>
    </row>
    <row r="24" spans="1:7" ht="32">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24" t="s">
        <v>419</v>
      </c>
      <c r="F24" s="24"/>
    </row>
    <row r="25" spans="1:7" ht="64">
      <c r="A25" s="77"/>
      <c r="B25" s="79"/>
      <c r="C25" s="51" t="str">
        <f>Sum!C25</f>
        <v>CE2. Does the major pledge to allocate a specific portion (at least 1%) of their annual capex or investments to clean energy technologies (e.g. clean energy production, carbon capture and storage etc.)?</v>
      </c>
      <c r="D25" s="28">
        <v>1</v>
      </c>
      <c r="E25" s="1" t="s">
        <v>309</v>
      </c>
      <c r="F25" s="1" t="s">
        <v>390</v>
      </c>
      <c r="G25" s="24" t="s">
        <v>391</v>
      </c>
    </row>
    <row r="26" spans="1:7" ht="32">
      <c r="A26" s="77"/>
      <c r="B26" s="79"/>
      <c r="C26" s="51" t="str">
        <f>Sum!C26</f>
        <v>CE3. Has the major allocated at least 1% of their annual capex or investments to clean energy technologies (e.g. clean energy production, carbon capture and storage etc.)?</v>
      </c>
      <c r="D26" s="28">
        <v>0</v>
      </c>
      <c r="E26" s="24" t="s">
        <v>419</v>
      </c>
      <c r="F26" s="24"/>
    </row>
  </sheetData>
  <mergeCells count="16">
    <mergeCell ref="E1:F1"/>
    <mergeCell ref="B2:B3"/>
    <mergeCell ref="B5:B6"/>
    <mergeCell ref="B17:B18"/>
    <mergeCell ref="B24:B26"/>
    <mergeCell ref="A7:A16"/>
    <mergeCell ref="A2:A6"/>
    <mergeCell ref="A17:A23"/>
    <mergeCell ref="A24:A26"/>
    <mergeCell ref="B7:B8"/>
    <mergeCell ref="B9:B10"/>
    <mergeCell ref="B11:B12"/>
    <mergeCell ref="B13:B14"/>
    <mergeCell ref="B15:B16"/>
    <mergeCell ref="B19:B20"/>
    <mergeCell ref="B21:B22"/>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65C23-CA26-49AE-A10F-16534AE3736E}">
  <dimension ref="A1:G27"/>
  <sheetViews>
    <sheetView zoomScaleNormal="100" zoomScaleSheetLayoutView="100" workbookViewId="0">
      <selection activeCell="B4" sqref="B4"/>
    </sheetView>
  </sheetViews>
  <sheetFormatPr baseColWidth="10" defaultColWidth="8.83203125" defaultRowHeight="15"/>
  <cols>
    <col min="1" max="1" width="16.1640625" style="10" customWidth="1"/>
    <col min="2" max="2" width="26" style="10" customWidth="1"/>
    <col min="3" max="3" width="55.33203125" style="10" customWidth="1"/>
    <col min="4" max="4" width="9" style="10"/>
    <col min="5" max="5" width="62.33203125" style="10" customWidth="1"/>
    <col min="6" max="6" width="68.5" style="10" customWidth="1"/>
    <col min="7" max="7" width="48.1640625" style="10" customWidth="1"/>
    <col min="8" max="16384" width="8.83203125" style="10"/>
  </cols>
  <sheetData>
    <row r="1" spans="1:7" ht="16">
      <c r="A1" s="29" t="str">
        <f>Sum!A1</f>
        <v>Category</v>
      </c>
      <c r="B1" s="29" t="str">
        <f>Sum!B1</f>
        <v>Sub-category</v>
      </c>
      <c r="C1" s="29" t="str">
        <f>Sum!C1</f>
        <v>Indicator</v>
      </c>
      <c r="D1" s="54" t="s">
        <v>2</v>
      </c>
      <c r="E1" s="80" t="s">
        <v>3</v>
      </c>
      <c r="F1" s="80"/>
      <c r="G1" s="24"/>
    </row>
    <row r="2" spans="1:7" ht="64">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7">
        <v>1</v>
      </c>
      <c r="E2" s="24" t="s">
        <v>246</v>
      </c>
      <c r="F2" s="53" t="s">
        <v>153</v>
      </c>
      <c r="G2" s="24" t="s">
        <v>155</v>
      </c>
    </row>
    <row r="3" spans="1:7" ht="64">
      <c r="A3" s="77"/>
      <c r="B3" s="79"/>
      <c r="C3" s="51" t="str">
        <f>Sum!C3</f>
        <v xml:space="preserve">CC2. Does the major affirm the need for itself or society to shift away from or reduce dependence on all types of non-sequestered fossil fuels to mitigate climate change? </v>
      </c>
      <c r="D3" s="27">
        <v>-1</v>
      </c>
      <c r="E3" s="59" t="s">
        <v>407</v>
      </c>
      <c r="F3" s="53" t="s">
        <v>408</v>
      </c>
      <c r="G3" s="24" t="s">
        <v>409</v>
      </c>
    </row>
    <row r="4" spans="1:7" ht="32">
      <c r="A4" s="77"/>
      <c r="B4" s="70" t="s">
        <v>432</v>
      </c>
      <c r="C4" s="51" t="str">
        <f>Sum!C4</f>
        <v xml:space="preserve">CC3. Has the major joined the Oil and Gas Climate Initiative (OGCI)? </v>
      </c>
      <c r="D4" s="27">
        <v>1</v>
      </c>
      <c r="E4" s="48" t="s">
        <v>233</v>
      </c>
      <c r="F4" s="27"/>
      <c r="G4" s="24"/>
    </row>
    <row r="5" spans="1:7" ht="48">
      <c r="A5" s="77"/>
      <c r="B5" s="79" t="str">
        <f>Sum!B5</f>
        <v>Disclosing climate risk</v>
      </c>
      <c r="C5" s="51" t="str">
        <f>Sum!C5</f>
        <v xml:space="preserve">CC4. Does the major disclose regulatory risks related to climate change on their business or products? </v>
      </c>
      <c r="D5" s="27">
        <v>1</v>
      </c>
      <c r="E5" s="24" t="s">
        <v>247</v>
      </c>
      <c r="F5" s="48" t="s">
        <v>6</v>
      </c>
      <c r="G5" s="24" t="s">
        <v>148</v>
      </c>
    </row>
    <row r="6" spans="1:7" ht="96">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7">
        <v>1</v>
      </c>
      <c r="E6" s="24" t="s">
        <v>225</v>
      </c>
      <c r="F6" s="48" t="s">
        <v>222</v>
      </c>
      <c r="G6" s="24" t="s">
        <v>148</v>
      </c>
    </row>
    <row r="7" spans="1:7" ht="32">
      <c r="A7" s="77" t="str">
        <f>Sum!A7</f>
        <v>Business model</v>
      </c>
      <c r="B7" s="79" t="str">
        <f>Sum!B7</f>
        <v>Transition strategy</v>
      </c>
      <c r="C7" s="1" t="str">
        <f>Sum!C7</f>
        <v>BM1. Has the major pledged to shift their assets and product portfolio to carbon-free energy in the long-term (in the next few decades)?</v>
      </c>
      <c r="D7" s="27">
        <v>-1</v>
      </c>
      <c r="E7" s="1" t="s">
        <v>427</v>
      </c>
      <c r="F7" s="64" t="s">
        <v>284</v>
      </c>
      <c r="G7" s="24" t="s">
        <v>285</v>
      </c>
    </row>
    <row r="8" spans="1:7" ht="16">
      <c r="A8" s="77"/>
      <c r="B8" s="79"/>
      <c r="C8" s="51" t="str">
        <f>Sum!C8</f>
        <v>BM2. Has a step-by-step strategy been formulated to achieve this?</v>
      </c>
      <c r="D8" s="28">
        <v>0</v>
      </c>
      <c r="E8" s="24" t="s">
        <v>419</v>
      </c>
      <c r="F8" s="24"/>
      <c r="G8" s="24"/>
    </row>
    <row r="9" spans="1:7" ht="80">
      <c r="A9" s="77"/>
      <c r="B9" s="79" t="str">
        <f>Sum!B9</f>
        <v>Fossil fuel production</v>
      </c>
      <c r="C9" s="51" t="str">
        <f>Sum!C9</f>
        <v>BM3. Does the major pledge to reduce the production of all non-sequestered fossil fuels annually due to climate concerns?</v>
      </c>
      <c r="D9" s="28">
        <v>0</v>
      </c>
      <c r="E9" s="64" t="s">
        <v>410</v>
      </c>
      <c r="F9" s="59" t="s">
        <v>394</v>
      </c>
      <c r="G9" s="24" t="s">
        <v>326</v>
      </c>
    </row>
    <row r="10" spans="1:7" ht="48">
      <c r="A10" s="77"/>
      <c r="B10" s="79"/>
      <c r="C10" s="51" t="str">
        <f>Sum!C10</f>
        <v>BM4. Has the major reduced the production volume of all non-sequestered fossil fuels in a given single or multi-year period due to climate concerns?</v>
      </c>
      <c r="D10" s="28">
        <v>0</v>
      </c>
      <c r="E10" s="53" t="s">
        <v>288</v>
      </c>
      <c r="F10" s="53" t="s">
        <v>286</v>
      </c>
      <c r="G10" s="24" t="s">
        <v>287</v>
      </c>
    </row>
    <row r="11" spans="1:7" ht="32">
      <c r="A11" s="77"/>
      <c r="B11" s="79" t="str">
        <f>Sum!B11</f>
        <v>Fossil fuel exploration</v>
      </c>
      <c r="C11" s="51" t="str">
        <f>Sum!C11</f>
        <v>BM5. Does the major pledge to reduce their exploration of fossil fuels due to climate concerns?</v>
      </c>
      <c r="D11" s="28">
        <v>1</v>
      </c>
      <c r="E11" s="34" t="s">
        <v>319</v>
      </c>
      <c r="F11" s="48" t="s">
        <v>145</v>
      </c>
      <c r="G11" s="24" t="s">
        <v>144</v>
      </c>
    </row>
    <row r="12" spans="1:7" ht="32">
      <c r="A12" s="77"/>
      <c r="B12" s="79"/>
      <c r="C12" s="51" t="str">
        <f>Sum!C12</f>
        <v>BM6. Has the major reduced the exploration or estimates of fossil fuel reserves under holding because of climate concerns?</v>
      </c>
      <c r="D12" s="28">
        <v>-1</v>
      </c>
      <c r="E12" s="24" t="s">
        <v>289</v>
      </c>
      <c r="F12" s="53" t="s">
        <v>223</v>
      </c>
      <c r="G12" s="24" t="s">
        <v>149</v>
      </c>
    </row>
    <row r="13" spans="1:7" ht="32">
      <c r="A13" s="77"/>
      <c r="B13" s="79" t="str">
        <f>Sum!B13</f>
        <v>Workforce reallocation</v>
      </c>
      <c r="C13" s="51" t="str">
        <f>Sum!C13</f>
        <v xml:space="preserve">BM7. Does the major pledge to reallocate the labor force to low-carbon businesses? </v>
      </c>
      <c r="D13" s="28">
        <v>0</v>
      </c>
      <c r="E13" s="48" t="s">
        <v>419</v>
      </c>
      <c r="F13" s="48"/>
      <c r="G13" s="24"/>
    </row>
    <row r="14" spans="1:7" ht="16">
      <c r="A14" s="77"/>
      <c r="B14" s="79"/>
      <c r="C14" s="51" t="str">
        <f>Sum!C14</f>
        <v>BM8. Has a step-by-step strategy been formulated to achieve this?</v>
      </c>
      <c r="D14" s="28">
        <v>0</v>
      </c>
      <c r="E14" s="48" t="s">
        <v>419</v>
      </c>
      <c r="F14" s="48"/>
      <c r="G14" s="24"/>
    </row>
    <row r="15" spans="1:7" ht="48">
      <c r="A15" s="77"/>
      <c r="B15" s="79" t="str">
        <f>Sum!B15</f>
        <v>Carbon price</v>
      </c>
      <c r="C15" s="1" t="str">
        <f>Sum!C15</f>
        <v>BM9.  Does the major state support for carbon pricing policies by governments (e.g., taxes or emissions trading, etc.) to mitigate climate change and promote clean energy?</v>
      </c>
      <c r="D15" s="28">
        <v>1</v>
      </c>
      <c r="E15" s="48" t="s">
        <v>231</v>
      </c>
      <c r="F15" s="48" t="s">
        <v>150</v>
      </c>
      <c r="G15" s="24" t="s">
        <v>151</v>
      </c>
    </row>
    <row r="16" spans="1:7" ht="32">
      <c r="A16" s="77"/>
      <c r="B16" s="79"/>
      <c r="C16" s="51" t="str">
        <f>Sum!C16</f>
        <v>BM10. Has the major employed a carbon price or tax into their internal  investment decisions?</v>
      </c>
      <c r="D16" s="28">
        <v>1</v>
      </c>
      <c r="E16" s="48" t="s">
        <v>232</v>
      </c>
      <c r="F16" s="53" t="s">
        <v>152</v>
      </c>
      <c r="G16" s="24" t="s">
        <v>154</v>
      </c>
    </row>
    <row r="17" spans="1:7" ht="48">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27">
        <v>1</v>
      </c>
      <c r="E17" s="1" t="s">
        <v>411</v>
      </c>
      <c r="F17" s="53" t="s">
        <v>146</v>
      </c>
      <c r="G17" s="24" t="s">
        <v>147</v>
      </c>
    </row>
    <row r="18" spans="1:7" ht="112">
      <c r="A18" s="77"/>
      <c r="B18" s="79"/>
      <c r="C18" s="51" t="str">
        <f>Sum!C18</f>
        <v>ER2.  Has a concrete strategy been formulated to achieve this (e.g. an integrated series of steps or more specific targets)?</v>
      </c>
      <c r="D18" s="27">
        <v>1</v>
      </c>
      <c r="E18" s="1" t="s">
        <v>412</v>
      </c>
      <c r="F18" s="1" t="s">
        <v>395</v>
      </c>
      <c r="G18" s="24" t="s">
        <v>396</v>
      </c>
    </row>
    <row r="19" spans="1:7" ht="32">
      <c r="A19" s="77"/>
      <c r="B19" s="74" t="s">
        <v>358</v>
      </c>
      <c r="C19" s="51" t="str">
        <f>Sum!C19</f>
        <v>ER3. Does the major pledge to reduce scope 3 emissions?</v>
      </c>
      <c r="D19" s="27">
        <v>1</v>
      </c>
      <c r="E19" s="1" t="s">
        <v>402</v>
      </c>
      <c r="F19" s="40" t="s">
        <v>392</v>
      </c>
      <c r="G19" s="24" t="s">
        <v>393</v>
      </c>
    </row>
    <row r="20" spans="1:7" ht="64">
      <c r="A20" s="77"/>
      <c r="B20" s="74"/>
      <c r="C20" s="51" t="str">
        <f>Sum!C20</f>
        <v>ER4. Has a concrete strategy been formulated to achieve this (e.g. an integrated series of steps or more specific targets)?</v>
      </c>
      <c r="D20" s="27">
        <v>1</v>
      </c>
      <c r="E20" s="1" t="s">
        <v>413</v>
      </c>
      <c r="F20" s="59" t="s">
        <v>295</v>
      </c>
      <c r="G20" s="24" t="s">
        <v>294</v>
      </c>
    </row>
    <row r="21" spans="1:7" ht="32">
      <c r="A21" s="77"/>
      <c r="B21" s="74" t="s">
        <v>359</v>
      </c>
      <c r="C21" s="51" t="str">
        <f>Sum!C21</f>
        <v>ER5. Does the major pledge to reduce methane emissions, on an absolute or intensity basis, for the following years?</v>
      </c>
      <c r="D21" s="27">
        <v>1</v>
      </c>
      <c r="E21" s="24" t="s">
        <v>403</v>
      </c>
      <c r="F21" s="12" t="s">
        <v>290</v>
      </c>
      <c r="G21" s="24" t="s">
        <v>291</v>
      </c>
    </row>
    <row r="22" spans="1:7" ht="32">
      <c r="A22" s="77"/>
      <c r="B22" s="74"/>
      <c r="C22" s="51" t="str">
        <f>Sum!C22</f>
        <v>ER6. Has a concrete strategy been formulated to achieve this (e.g. an integrated series of steps or more specific targets)?</v>
      </c>
      <c r="D22" s="27">
        <v>0</v>
      </c>
      <c r="E22" s="48" t="s">
        <v>419</v>
      </c>
      <c r="F22" s="36"/>
      <c r="G22" s="24"/>
    </row>
    <row r="23" spans="1:7" ht="16">
      <c r="A23" s="77"/>
      <c r="B23" s="49" t="s">
        <v>360</v>
      </c>
      <c r="C23" s="51" t="str">
        <f>Sum!C23</f>
        <v>ER7. Does the major disclose all three scope GHG emissions annually?</v>
      </c>
      <c r="D23" s="27">
        <v>1</v>
      </c>
      <c r="E23" s="24" t="s">
        <v>325</v>
      </c>
      <c r="F23" s="36"/>
      <c r="G23" s="24" t="s">
        <v>156</v>
      </c>
    </row>
    <row r="24" spans="1:7" ht="48">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7">
        <v>1</v>
      </c>
      <c r="E24" s="38" t="s">
        <v>259</v>
      </c>
      <c r="F24" s="37" t="s">
        <v>292</v>
      </c>
      <c r="G24" s="24" t="s">
        <v>157</v>
      </c>
    </row>
    <row r="25" spans="1:7" ht="48">
      <c r="A25" s="77"/>
      <c r="B25" s="79"/>
      <c r="C25" s="51" t="str">
        <f>Sum!C25</f>
        <v>CE2. Does the major pledge to allocate a specific portion (at least 1%) of their annual capex or investments to clean energy technologies (e.g. clean energy production, carbon capture and storage etc.)?</v>
      </c>
      <c r="D25" s="27">
        <v>1</v>
      </c>
      <c r="E25" s="24" t="s">
        <v>309</v>
      </c>
      <c r="F25" s="24" t="s">
        <v>293</v>
      </c>
      <c r="G25" s="24" t="s">
        <v>294</v>
      </c>
    </row>
    <row r="26" spans="1:7" ht="48">
      <c r="A26" s="77"/>
      <c r="B26" s="79"/>
      <c r="C26" s="51" t="str">
        <f>Sum!C26</f>
        <v>CE3. Has the major allocated at least 1% of their annual capex or investments to clean energy technologies (e.g. clean energy production, carbon capture and storage etc.)?</v>
      </c>
      <c r="D26" s="27">
        <v>1</v>
      </c>
      <c r="E26" s="64" t="s">
        <v>428</v>
      </c>
      <c r="F26" s="24"/>
      <c r="G26" s="24" t="s">
        <v>310</v>
      </c>
    </row>
    <row r="27" spans="1:7">
      <c r="E27" s="40"/>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32"/>
  <sheetViews>
    <sheetView tabSelected="1" zoomScaleNormal="100" workbookViewId="0">
      <pane ySplit="1" topLeftCell="A2" activePane="bottomLeft" state="frozen"/>
      <selection pane="bottomLeft" activeCell="C34" sqref="C34"/>
    </sheetView>
  </sheetViews>
  <sheetFormatPr baseColWidth="10" defaultColWidth="8.83203125" defaultRowHeight="15"/>
  <cols>
    <col min="1" max="1" width="14" style="15" customWidth="1"/>
    <col min="2" max="2" width="22.5" style="15" customWidth="1"/>
    <col min="3" max="3" width="66.83203125" style="15" customWidth="1"/>
    <col min="4" max="4" width="8.5" style="15" customWidth="1"/>
    <col min="5" max="13" width="9" style="18"/>
    <col min="14" max="14" width="9" style="15"/>
    <col min="15" max="16384" width="8.83203125" style="15"/>
  </cols>
  <sheetData>
    <row r="1" spans="1:15" ht="16">
      <c r="A1" s="16" t="s">
        <v>1</v>
      </c>
      <c r="B1" s="16" t="s">
        <v>34</v>
      </c>
      <c r="C1" s="16" t="s">
        <v>35</v>
      </c>
      <c r="D1" s="16">
        <v>2009</v>
      </c>
      <c r="E1" s="17">
        <v>2010</v>
      </c>
      <c r="F1" s="17">
        <v>2011</v>
      </c>
      <c r="G1" s="17">
        <v>2012</v>
      </c>
      <c r="H1" s="17">
        <v>2013</v>
      </c>
      <c r="I1" s="17">
        <v>2014</v>
      </c>
      <c r="J1" s="17">
        <v>2015</v>
      </c>
      <c r="K1" s="17">
        <v>2016</v>
      </c>
      <c r="L1" s="17">
        <v>2017</v>
      </c>
      <c r="M1" s="17">
        <v>2018</v>
      </c>
      <c r="N1" s="17">
        <v>2019</v>
      </c>
      <c r="O1" s="17">
        <v>2020</v>
      </c>
    </row>
    <row r="2" spans="1:15" ht="48">
      <c r="A2" s="72" t="s">
        <v>187</v>
      </c>
      <c r="B2" s="73" t="s">
        <v>188</v>
      </c>
      <c r="C2" s="46" t="s">
        <v>322</v>
      </c>
      <c r="D2" s="42">
        <f>'2009'!D2</f>
        <v>0</v>
      </c>
      <c r="E2" s="42">
        <f>'2010'!D2</f>
        <v>1</v>
      </c>
      <c r="F2" s="41">
        <f>'2011'!D2</f>
        <v>1</v>
      </c>
      <c r="G2" s="41">
        <f>'2012'!D2</f>
        <v>1</v>
      </c>
      <c r="H2" s="41">
        <f>'2013'!D2</f>
        <v>1</v>
      </c>
      <c r="I2" s="41">
        <f>'2014'!D2</f>
        <v>1</v>
      </c>
      <c r="J2" s="41">
        <f>'2015'!D2</f>
        <v>1</v>
      </c>
      <c r="K2" s="41">
        <f>'2016'!D2</f>
        <v>1</v>
      </c>
      <c r="L2" s="41">
        <f>'2017'!D2</f>
        <v>1</v>
      </c>
      <c r="M2" s="41">
        <f>'2018'!D2</f>
        <v>1</v>
      </c>
      <c r="N2" s="41">
        <f>'2019'!D2</f>
        <v>1</v>
      </c>
      <c r="O2" s="41">
        <f>'2020'!D2</f>
        <v>1</v>
      </c>
    </row>
    <row r="3" spans="1:15" ht="32">
      <c r="A3" s="72"/>
      <c r="B3" s="73"/>
      <c r="C3" s="52" t="s">
        <v>397</v>
      </c>
      <c r="D3" s="43">
        <f>'2009'!D3</f>
        <v>-1</v>
      </c>
      <c r="E3" s="43">
        <f>'2010'!D3</f>
        <v>-1</v>
      </c>
      <c r="F3" s="43">
        <f>'2011'!D3</f>
        <v>-1</v>
      </c>
      <c r="G3" s="43">
        <f>'2012'!D3</f>
        <v>-1</v>
      </c>
      <c r="H3" s="43">
        <f>'2013'!D3</f>
        <v>-1</v>
      </c>
      <c r="I3" s="43">
        <f>'2014'!D3</f>
        <v>-1</v>
      </c>
      <c r="J3" s="43">
        <f>'2015'!D3</f>
        <v>-1</v>
      </c>
      <c r="K3" s="43">
        <f>'2016'!D3</f>
        <v>-1</v>
      </c>
      <c r="L3" s="47">
        <f>'2017'!D3</f>
        <v>-1</v>
      </c>
      <c r="M3" s="47">
        <f>'2018'!D3</f>
        <v>-1</v>
      </c>
      <c r="N3" s="43">
        <f>'2019'!D3</f>
        <v>-1</v>
      </c>
      <c r="O3" s="43">
        <f>'2020'!D3</f>
        <v>-1</v>
      </c>
    </row>
    <row r="4" spans="1:15" ht="32">
      <c r="A4" s="72"/>
      <c r="B4" s="70" t="s">
        <v>432</v>
      </c>
      <c r="C4" s="52" t="s">
        <v>189</v>
      </c>
      <c r="D4" s="42">
        <f>'2009'!D4</f>
        <v>0</v>
      </c>
      <c r="E4" s="42">
        <f>'2010'!D4</f>
        <v>0</v>
      </c>
      <c r="F4" s="42">
        <f>'2011'!D4</f>
        <v>0</v>
      </c>
      <c r="G4" s="42">
        <f>'2012'!D4</f>
        <v>0</v>
      </c>
      <c r="H4" s="42">
        <f>'2013'!D4</f>
        <v>0</v>
      </c>
      <c r="I4" s="42">
        <f>'2014'!D4</f>
        <v>0</v>
      </c>
      <c r="J4" s="41">
        <f>'2015'!D4</f>
        <v>1</v>
      </c>
      <c r="K4" s="41">
        <f>'2016'!D4</f>
        <v>1</v>
      </c>
      <c r="L4" s="41">
        <f>'2017'!D4</f>
        <v>1</v>
      </c>
      <c r="M4" s="41">
        <f>'2018'!D4</f>
        <v>1</v>
      </c>
      <c r="N4" s="41">
        <f>'2019'!D4</f>
        <v>1</v>
      </c>
      <c r="O4" s="41">
        <f>'2020'!D4</f>
        <v>1</v>
      </c>
    </row>
    <row r="5" spans="1:15" ht="32">
      <c r="A5" s="72"/>
      <c r="B5" s="73" t="s">
        <v>190</v>
      </c>
      <c r="C5" s="53" t="s">
        <v>191</v>
      </c>
      <c r="D5" s="41">
        <f>'2009'!D5</f>
        <v>1</v>
      </c>
      <c r="E5" s="41">
        <f>'2010'!D5</f>
        <v>1</v>
      </c>
      <c r="F5" s="41">
        <f>'2011'!D5</f>
        <v>1</v>
      </c>
      <c r="G5" s="41">
        <f>'2012'!D5</f>
        <v>1</v>
      </c>
      <c r="H5" s="41">
        <f>'2013'!D5</f>
        <v>1</v>
      </c>
      <c r="I5" s="41">
        <f>'2014'!D5</f>
        <v>1</v>
      </c>
      <c r="J5" s="41">
        <f>'2015'!D5</f>
        <v>1</v>
      </c>
      <c r="K5" s="41">
        <f>'2016'!D5</f>
        <v>1</v>
      </c>
      <c r="L5" s="41">
        <f>'2017'!D5</f>
        <v>1</v>
      </c>
      <c r="M5" s="41">
        <f>'2018'!D5</f>
        <v>1</v>
      </c>
      <c r="N5" s="41">
        <f>'2019'!D5</f>
        <v>1</v>
      </c>
      <c r="O5" s="41">
        <f>'2020'!D5</f>
        <v>1</v>
      </c>
    </row>
    <row r="6" spans="1:15" ht="48">
      <c r="A6" s="72"/>
      <c r="B6" s="73"/>
      <c r="C6" s="52" t="s">
        <v>192</v>
      </c>
      <c r="D6" s="41">
        <f>'2009'!D6</f>
        <v>1</v>
      </c>
      <c r="E6" s="41">
        <f>'2010'!D6</f>
        <v>1</v>
      </c>
      <c r="F6" s="41">
        <f>'2011'!D6</f>
        <v>1</v>
      </c>
      <c r="G6" s="41">
        <f>'2012'!D6</f>
        <v>1</v>
      </c>
      <c r="H6" s="41">
        <f>'2013'!D6</f>
        <v>1</v>
      </c>
      <c r="I6" s="41">
        <f>'2014'!D6</f>
        <v>1</v>
      </c>
      <c r="J6" s="41">
        <f>'2015'!D6</f>
        <v>1</v>
      </c>
      <c r="K6" s="41">
        <f>'2016'!D6</f>
        <v>1</v>
      </c>
      <c r="L6" s="41">
        <f>'2017'!D6</f>
        <v>1</v>
      </c>
      <c r="M6" s="41">
        <f>'2018'!D6</f>
        <v>1</v>
      </c>
      <c r="N6" s="41">
        <f>'2019'!D6</f>
        <v>1</v>
      </c>
      <c r="O6" s="41">
        <f>'2020'!D6</f>
        <v>1</v>
      </c>
    </row>
    <row r="7" spans="1:15" ht="32">
      <c r="A7" s="72" t="s">
        <v>193</v>
      </c>
      <c r="B7" s="73" t="s">
        <v>194</v>
      </c>
      <c r="C7" s="52" t="s">
        <v>305</v>
      </c>
      <c r="D7" s="65">
        <f>'2009'!D7</f>
        <v>0</v>
      </c>
      <c r="E7" s="65">
        <f>'2010'!D7</f>
        <v>0</v>
      </c>
      <c r="F7" s="65">
        <f>'2011'!D7</f>
        <v>0</v>
      </c>
      <c r="G7" s="65">
        <f>'2012'!D7</f>
        <v>0</v>
      </c>
      <c r="H7" s="65">
        <v>0</v>
      </c>
      <c r="I7" s="65">
        <f>'2014'!D7</f>
        <v>0</v>
      </c>
      <c r="J7" s="65">
        <f>'2015'!D7</f>
        <v>0</v>
      </c>
      <c r="K7" s="65">
        <f>'2016'!D7</f>
        <v>0</v>
      </c>
      <c r="L7" s="66">
        <f>'2017'!D7</f>
        <v>0</v>
      </c>
      <c r="M7" s="66">
        <f>'2018'!D7</f>
        <v>0</v>
      </c>
      <c r="N7" s="42">
        <f>'2019'!D7</f>
        <v>0</v>
      </c>
      <c r="O7" s="62">
        <f>'2020'!D7</f>
        <v>-1</v>
      </c>
    </row>
    <row r="8" spans="1:15" ht="16">
      <c r="A8" s="72"/>
      <c r="B8" s="73"/>
      <c r="C8" s="52" t="s">
        <v>195</v>
      </c>
      <c r="D8" s="42">
        <f>'2009'!D8</f>
        <v>0</v>
      </c>
      <c r="E8" s="42">
        <f>'2010'!D8</f>
        <v>0</v>
      </c>
      <c r="F8" s="42">
        <f>'2011'!D8</f>
        <v>0</v>
      </c>
      <c r="G8" s="42">
        <f>'2012'!D8</f>
        <v>0</v>
      </c>
      <c r="H8" s="42">
        <v>0</v>
      </c>
      <c r="I8" s="42">
        <f>'2014'!D8</f>
        <v>0</v>
      </c>
      <c r="J8" s="42">
        <f>'2015'!D8</f>
        <v>0</v>
      </c>
      <c r="K8" s="42">
        <f>'2016'!D8</f>
        <v>0</v>
      </c>
      <c r="L8" s="41">
        <f>'2017'!D8</f>
        <v>0</v>
      </c>
      <c r="M8" s="41">
        <f>'2018'!D8</f>
        <v>0</v>
      </c>
      <c r="N8" s="42">
        <f>'2019'!D8</f>
        <v>0</v>
      </c>
      <c r="O8" s="42">
        <f>'2020'!D8</f>
        <v>0</v>
      </c>
    </row>
    <row r="9" spans="1:15" ht="32">
      <c r="A9" s="72"/>
      <c r="B9" s="74" t="s">
        <v>196</v>
      </c>
      <c r="C9" s="52" t="s">
        <v>321</v>
      </c>
      <c r="D9" s="43">
        <f>'2009'!D9</f>
        <v>-1</v>
      </c>
      <c r="E9" s="43">
        <f>'2010'!D9</f>
        <v>-1</v>
      </c>
      <c r="F9" s="43">
        <f>'2011'!D9</f>
        <v>-1</v>
      </c>
      <c r="G9" s="43">
        <f>'2012'!D9</f>
        <v>-1</v>
      </c>
      <c r="H9" s="43">
        <v>-1</v>
      </c>
      <c r="I9" s="43">
        <f>'2014'!D9</f>
        <v>-1</v>
      </c>
      <c r="J9" s="43">
        <f>'2015'!D9</f>
        <v>-1</v>
      </c>
      <c r="K9" s="43">
        <f>'2016'!D9</f>
        <v>-1</v>
      </c>
      <c r="L9" s="47">
        <f>'2017'!D9</f>
        <v>-1</v>
      </c>
      <c r="M9" s="47">
        <f>'2018'!D9</f>
        <v>-1</v>
      </c>
      <c r="N9" s="43">
        <f>'2019'!D9</f>
        <v>-1</v>
      </c>
      <c r="O9" s="42">
        <f>'2020'!D9</f>
        <v>0</v>
      </c>
    </row>
    <row r="10" spans="1:15" ht="32">
      <c r="A10" s="72"/>
      <c r="B10" s="74"/>
      <c r="C10" s="52" t="s">
        <v>320</v>
      </c>
      <c r="D10" s="42">
        <f>'2009'!D10</f>
        <v>0</v>
      </c>
      <c r="E10" s="43">
        <f>'2010'!D10</f>
        <v>-1</v>
      </c>
      <c r="F10" s="42">
        <f>'2011'!D10</f>
        <v>0</v>
      </c>
      <c r="G10" s="43">
        <f>'2012'!D10</f>
        <v>-1</v>
      </c>
      <c r="H10" s="43">
        <v>-1</v>
      </c>
      <c r="I10" s="42">
        <f>'2014'!D10</f>
        <v>0</v>
      </c>
      <c r="J10" s="43">
        <f>'2015'!D10</f>
        <v>-1</v>
      </c>
      <c r="K10" s="43">
        <f>'2016'!D10</f>
        <v>-1</v>
      </c>
      <c r="L10" s="41">
        <f>'2017'!D10</f>
        <v>0</v>
      </c>
      <c r="M10" s="41">
        <f>'2018'!D10</f>
        <v>0</v>
      </c>
      <c r="N10" s="43">
        <f>'2019'!D10</f>
        <v>-1</v>
      </c>
      <c r="O10" s="42">
        <f>'2020'!D10</f>
        <v>0</v>
      </c>
    </row>
    <row r="11" spans="1:15" ht="32">
      <c r="A11" s="72"/>
      <c r="B11" s="71" t="s">
        <v>197</v>
      </c>
      <c r="C11" s="52" t="s">
        <v>198</v>
      </c>
      <c r="D11" s="43">
        <f>'2009'!D11</f>
        <v>-1</v>
      </c>
      <c r="E11" s="43">
        <f>'2010'!D11</f>
        <v>-1</v>
      </c>
      <c r="F11" s="43">
        <f>'2011'!D11</f>
        <v>-1</v>
      </c>
      <c r="G11" s="43">
        <f>'2012'!D11</f>
        <v>-1</v>
      </c>
      <c r="H11" s="43">
        <v>-1</v>
      </c>
      <c r="I11" s="43">
        <f>'2014'!D11</f>
        <v>-1</v>
      </c>
      <c r="J11" s="43">
        <f>'2015'!D11</f>
        <v>-1</v>
      </c>
      <c r="K11" s="43">
        <f>'2016'!D11</f>
        <v>-1</v>
      </c>
      <c r="L11" s="47">
        <f>'2017'!D11</f>
        <v>-1</v>
      </c>
      <c r="M11" s="47">
        <f>'2018'!D11</f>
        <v>-1</v>
      </c>
      <c r="N11" s="43">
        <f>'2019'!D11</f>
        <v>-1</v>
      </c>
      <c r="O11" s="42">
        <f>'2020'!D11</f>
        <v>1</v>
      </c>
    </row>
    <row r="12" spans="1:15" ht="32">
      <c r="A12" s="72"/>
      <c r="B12" s="71"/>
      <c r="C12" s="52" t="s">
        <v>199</v>
      </c>
      <c r="D12" s="43">
        <f>'2009'!D12</f>
        <v>-1</v>
      </c>
      <c r="E12" s="43">
        <f>'2010'!D12</f>
        <v>-1</v>
      </c>
      <c r="F12" s="43">
        <f>'2011'!D12</f>
        <v>-1</v>
      </c>
      <c r="G12" s="43">
        <f>'2012'!D12</f>
        <v>-1</v>
      </c>
      <c r="H12" s="43">
        <v>-1</v>
      </c>
      <c r="I12" s="43">
        <f>'2014'!D12</f>
        <v>-1</v>
      </c>
      <c r="J12" s="42">
        <f>'2015'!D12</f>
        <v>0</v>
      </c>
      <c r="K12" s="43">
        <f>'2016'!D12</f>
        <v>-1</v>
      </c>
      <c r="L12" s="47">
        <f>'2017'!D12</f>
        <v>-1</v>
      </c>
      <c r="M12" s="47">
        <f>'2018'!D12</f>
        <v>-1</v>
      </c>
      <c r="N12" s="43">
        <f>'2019'!D12</f>
        <v>-1</v>
      </c>
      <c r="O12" s="69">
        <f>'2020'!D12</f>
        <v>-1</v>
      </c>
    </row>
    <row r="13" spans="1:15" ht="16">
      <c r="A13" s="72"/>
      <c r="B13" s="73" t="s">
        <v>200</v>
      </c>
      <c r="C13" s="52" t="s">
        <v>201</v>
      </c>
      <c r="D13" s="42">
        <f>'2009'!D13</f>
        <v>0</v>
      </c>
      <c r="E13" s="42">
        <f>'2010'!D13</f>
        <v>0</v>
      </c>
      <c r="F13" s="42">
        <f>'2011'!D13</f>
        <v>0</v>
      </c>
      <c r="G13" s="42">
        <f>'2012'!D13</f>
        <v>0</v>
      </c>
      <c r="H13" s="42">
        <v>0</v>
      </c>
      <c r="I13" s="42">
        <f>'2014'!D13</f>
        <v>0</v>
      </c>
      <c r="J13" s="42">
        <f>'2015'!D13</f>
        <v>0</v>
      </c>
      <c r="K13" s="42">
        <f>'2016'!D13</f>
        <v>0</v>
      </c>
      <c r="L13" s="41">
        <f>'2017'!D13</f>
        <v>0</v>
      </c>
      <c r="M13" s="41">
        <f>'2018'!D13</f>
        <v>0</v>
      </c>
      <c r="N13" s="42">
        <f>'2019'!D13</f>
        <v>0</v>
      </c>
      <c r="O13" s="42">
        <f>'2020'!D13</f>
        <v>0</v>
      </c>
    </row>
    <row r="14" spans="1:15" ht="16">
      <c r="A14" s="72"/>
      <c r="B14" s="73"/>
      <c r="C14" s="52" t="s">
        <v>202</v>
      </c>
      <c r="D14" s="42">
        <f>'2009'!D14</f>
        <v>0</v>
      </c>
      <c r="E14" s="42">
        <f>'2010'!D14</f>
        <v>0</v>
      </c>
      <c r="F14" s="42">
        <f>'2011'!D14</f>
        <v>0</v>
      </c>
      <c r="G14" s="42">
        <f>'2012'!D14</f>
        <v>0</v>
      </c>
      <c r="H14" s="42">
        <v>0</v>
      </c>
      <c r="I14" s="42">
        <f>'2014'!D14</f>
        <v>0</v>
      </c>
      <c r="J14" s="42">
        <f>'2015'!D14</f>
        <v>0</v>
      </c>
      <c r="K14" s="42">
        <f>'2016'!D14</f>
        <v>0</v>
      </c>
      <c r="L14" s="41">
        <f>'2017'!D14</f>
        <v>0</v>
      </c>
      <c r="M14" s="41">
        <f>'2018'!D14</f>
        <v>0</v>
      </c>
      <c r="N14" s="42">
        <f>'2019'!D14</f>
        <v>0</v>
      </c>
      <c r="O14" s="42">
        <f>'2020'!D14</f>
        <v>0</v>
      </c>
    </row>
    <row r="15" spans="1:15" ht="48">
      <c r="A15" s="72"/>
      <c r="B15" s="74" t="s">
        <v>203</v>
      </c>
      <c r="C15" s="52" t="s">
        <v>204</v>
      </c>
      <c r="D15" s="42">
        <f>'2009'!D15</f>
        <v>0</v>
      </c>
      <c r="E15" s="42">
        <f>'2010'!D15</f>
        <v>0</v>
      </c>
      <c r="F15" s="41">
        <f>'2011'!D15</f>
        <v>1</v>
      </c>
      <c r="G15" s="41">
        <f>'2012'!D15</f>
        <v>1</v>
      </c>
      <c r="H15" s="41">
        <v>1</v>
      </c>
      <c r="I15" s="41">
        <f>'2014'!D15</f>
        <v>1</v>
      </c>
      <c r="J15" s="41">
        <f>'2015'!D15</f>
        <v>1</v>
      </c>
      <c r="K15" s="41">
        <f>'2016'!D15</f>
        <v>1</v>
      </c>
      <c r="L15" s="41">
        <f>'2017'!D15</f>
        <v>1</v>
      </c>
      <c r="M15" s="41">
        <f>'2018'!D15</f>
        <v>1</v>
      </c>
      <c r="N15" s="41">
        <f>'2019'!D15</f>
        <v>1</v>
      </c>
      <c r="O15" s="42">
        <f>'2020'!D15</f>
        <v>1</v>
      </c>
    </row>
    <row r="16" spans="1:15" ht="32">
      <c r="A16" s="72"/>
      <c r="B16" s="74"/>
      <c r="C16" s="53" t="s">
        <v>205</v>
      </c>
      <c r="D16" s="42">
        <f>'2009'!D16</f>
        <v>0</v>
      </c>
      <c r="E16" s="41">
        <f>'2010'!D16</f>
        <v>1</v>
      </c>
      <c r="F16" s="41">
        <f>'2011'!D16</f>
        <v>1</v>
      </c>
      <c r="G16" s="41">
        <f>'2012'!D16</f>
        <v>1</v>
      </c>
      <c r="H16" s="41">
        <v>1</v>
      </c>
      <c r="I16" s="41">
        <f>'2014'!D16</f>
        <v>1</v>
      </c>
      <c r="J16" s="41">
        <f>'2015'!D16</f>
        <v>1</v>
      </c>
      <c r="K16" s="41">
        <f>'2016'!D16</f>
        <v>1</v>
      </c>
      <c r="L16" s="41">
        <f>'2017'!D16</f>
        <v>1</v>
      </c>
      <c r="M16" s="41">
        <f>'2018'!D16</f>
        <v>1</v>
      </c>
      <c r="N16" s="41">
        <f>'2019'!D16</f>
        <v>1</v>
      </c>
      <c r="O16" s="42">
        <f>'2020'!D16</f>
        <v>1</v>
      </c>
    </row>
    <row r="17" spans="1:15" ht="48">
      <c r="A17" s="72" t="s">
        <v>0</v>
      </c>
      <c r="B17" s="73" t="s">
        <v>353</v>
      </c>
      <c r="C17" s="46" t="s">
        <v>398</v>
      </c>
      <c r="D17" s="42">
        <f>'2009'!D17</f>
        <v>0</v>
      </c>
      <c r="E17" s="42">
        <f>'2010'!D17</f>
        <v>0</v>
      </c>
      <c r="F17" s="42">
        <f>'2011'!D17</f>
        <v>0</v>
      </c>
      <c r="G17" s="42">
        <f>'2012'!D17</f>
        <v>0</v>
      </c>
      <c r="H17" s="42">
        <f>'2013'!D17</f>
        <v>0</v>
      </c>
      <c r="I17" s="42">
        <f>'2014'!D17</f>
        <v>0</v>
      </c>
      <c r="J17" s="42">
        <f>'2015'!D17</f>
        <v>0</v>
      </c>
      <c r="K17" s="42">
        <f>'2016'!D17</f>
        <v>0</v>
      </c>
      <c r="L17" s="41">
        <f>'2017'!D17</f>
        <v>0</v>
      </c>
      <c r="M17" s="41">
        <f>'2018'!D17</f>
        <v>0</v>
      </c>
      <c r="N17" s="41">
        <f>'2019'!D17</f>
        <v>0</v>
      </c>
      <c r="O17" s="42">
        <f>'2020'!D17</f>
        <v>1</v>
      </c>
    </row>
    <row r="18" spans="1:15" ht="32">
      <c r="A18" s="72"/>
      <c r="B18" s="73"/>
      <c r="C18" s="46" t="s">
        <v>354</v>
      </c>
      <c r="D18" s="42">
        <f>'2009'!D18</f>
        <v>0</v>
      </c>
      <c r="E18" s="42">
        <f>'2010'!D18</f>
        <v>0</v>
      </c>
      <c r="F18" s="42">
        <f>'2011'!D18</f>
        <v>0</v>
      </c>
      <c r="G18" s="42">
        <f>'2012'!D18</f>
        <v>0</v>
      </c>
      <c r="H18" s="42">
        <f>'2013'!D18</f>
        <v>0</v>
      </c>
      <c r="I18" s="42">
        <f>'2014'!D18</f>
        <v>0</v>
      </c>
      <c r="J18" s="42">
        <f>'2015'!D18</f>
        <v>0</v>
      </c>
      <c r="K18" s="42">
        <f>'2016'!D18</f>
        <v>0</v>
      </c>
      <c r="L18" s="41">
        <f>'2017'!D18</f>
        <v>0</v>
      </c>
      <c r="M18" s="41">
        <f>'2018'!D18</f>
        <v>0</v>
      </c>
      <c r="N18" s="41">
        <f>'2019'!D18</f>
        <v>0</v>
      </c>
      <c r="O18" s="42">
        <f>'2020'!D18</f>
        <v>1</v>
      </c>
    </row>
    <row r="19" spans="1:15" ht="16">
      <c r="A19" s="72"/>
      <c r="B19" s="71" t="s">
        <v>355</v>
      </c>
      <c r="C19" s="53" t="s">
        <v>399</v>
      </c>
      <c r="D19" s="42">
        <f>'2009'!D19</f>
        <v>0</v>
      </c>
      <c r="E19" s="42">
        <f>'2010'!D19</f>
        <v>0</v>
      </c>
      <c r="F19" s="42">
        <f>'2011'!D19</f>
        <v>0</v>
      </c>
      <c r="G19" s="42">
        <f>'2012'!D19</f>
        <v>0</v>
      </c>
      <c r="H19" s="42">
        <f>'2013'!D19</f>
        <v>0</v>
      </c>
      <c r="I19" s="42">
        <f>'2014'!D19</f>
        <v>0</v>
      </c>
      <c r="J19" s="42">
        <f>'2015'!D19</f>
        <v>0</v>
      </c>
      <c r="K19" s="42">
        <f>'2016'!D19</f>
        <v>0</v>
      </c>
      <c r="L19" s="41">
        <f>'2017'!D19</f>
        <v>1</v>
      </c>
      <c r="M19" s="41">
        <f>'2018'!D19</f>
        <v>1</v>
      </c>
      <c r="N19" s="41">
        <f>'2019'!D19</f>
        <v>1</v>
      </c>
      <c r="O19" s="42">
        <f>'2020'!D19</f>
        <v>1</v>
      </c>
    </row>
    <row r="20" spans="1:15" ht="32">
      <c r="A20" s="72"/>
      <c r="B20" s="71"/>
      <c r="C20" s="53" t="s">
        <v>356</v>
      </c>
      <c r="D20" s="42">
        <f>'2009'!D20</f>
        <v>0</v>
      </c>
      <c r="E20" s="42">
        <f>'2010'!D20</f>
        <v>0</v>
      </c>
      <c r="F20" s="42">
        <f>'2011'!D20</f>
        <v>0</v>
      </c>
      <c r="G20" s="42">
        <f>'2012'!D20</f>
        <v>0</v>
      </c>
      <c r="H20" s="42">
        <f>'2013'!D20</f>
        <v>0</v>
      </c>
      <c r="I20" s="42">
        <f>'2014'!D20</f>
        <v>0</v>
      </c>
      <c r="J20" s="42">
        <f>'2015'!D20</f>
        <v>0</v>
      </c>
      <c r="K20" s="42">
        <f>'2016'!D20</f>
        <v>0</v>
      </c>
      <c r="L20" s="41">
        <f>'2017'!D20</f>
        <v>0</v>
      </c>
      <c r="M20" s="41">
        <f>'2018'!D20</f>
        <v>1</v>
      </c>
      <c r="N20" s="41">
        <f>'2019'!D20</f>
        <v>1</v>
      </c>
      <c r="O20" s="42">
        <f>'2020'!D20</f>
        <v>1</v>
      </c>
    </row>
    <row r="21" spans="1:15" ht="32">
      <c r="A21" s="72"/>
      <c r="B21" s="74" t="s">
        <v>207</v>
      </c>
      <c r="C21" s="58" t="s">
        <v>404</v>
      </c>
      <c r="D21" s="42">
        <f>'2009'!D21</f>
        <v>0</v>
      </c>
      <c r="E21" s="42">
        <f>'2010'!D21</f>
        <v>0</v>
      </c>
      <c r="F21" s="42">
        <f>'2011'!D21</f>
        <v>0</v>
      </c>
      <c r="G21" s="42">
        <f>'2012'!D21</f>
        <v>0</v>
      </c>
      <c r="H21" s="42">
        <f>'2013'!D21</f>
        <v>0</v>
      </c>
      <c r="I21" s="42">
        <f>'2014'!D21</f>
        <v>0</v>
      </c>
      <c r="J21" s="42">
        <f>'2015'!D21</f>
        <v>0</v>
      </c>
      <c r="K21" s="42">
        <f>'2016'!D21</f>
        <v>0</v>
      </c>
      <c r="L21" s="41">
        <f>'2017'!D21</f>
        <v>0</v>
      </c>
      <c r="M21" s="41">
        <f>'2018'!D21</f>
        <v>1</v>
      </c>
      <c r="N21" s="41">
        <f>'2019'!D21</f>
        <v>1</v>
      </c>
      <c r="O21" s="42">
        <f>'2020'!D21</f>
        <v>1</v>
      </c>
    </row>
    <row r="22" spans="1:15" ht="32">
      <c r="A22" s="72"/>
      <c r="B22" s="74"/>
      <c r="C22" s="53" t="s">
        <v>400</v>
      </c>
      <c r="D22" s="42">
        <f>'2009'!D22</f>
        <v>0</v>
      </c>
      <c r="E22" s="42">
        <f>'2010'!D22</f>
        <v>0</v>
      </c>
      <c r="F22" s="42">
        <f>'2011'!D22</f>
        <v>0</v>
      </c>
      <c r="G22" s="42">
        <f>'2012'!D22</f>
        <v>0</v>
      </c>
      <c r="H22" s="42">
        <f>'2013'!D22</f>
        <v>0</v>
      </c>
      <c r="I22" s="42">
        <f>'2014'!D22</f>
        <v>0</v>
      </c>
      <c r="J22" s="42">
        <f>'2015'!D22</f>
        <v>0</v>
      </c>
      <c r="K22" s="42">
        <f>'2016'!D22</f>
        <v>0</v>
      </c>
      <c r="L22" s="41">
        <f>'2017'!D22</f>
        <v>0</v>
      </c>
      <c r="M22" s="41">
        <f>'2018'!D22</f>
        <v>0</v>
      </c>
      <c r="N22" s="41">
        <f>'2019'!D22</f>
        <v>0</v>
      </c>
      <c r="O22" s="42">
        <f>'2020'!D22</f>
        <v>0</v>
      </c>
    </row>
    <row r="23" spans="1:15" ht="16">
      <c r="A23" s="72"/>
      <c r="B23" s="49" t="s">
        <v>206</v>
      </c>
      <c r="C23" s="52" t="s">
        <v>357</v>
      </c>
      <c r="D23" s="42">
        <f>'2009'!D23</f>
        <v>0</v>
      </c>
      <c r="E23" s="42">
        <f>'2010'!D23</f>
        <v>0</v>
      </c>
      <c r="F23" s="42">
        <f>'2011'!D23</f>
        <v>0</v>
      </c>
      <c r="G23" s="42">
        <f>'2012'!D23</f>
        <v>0</v>
      </c>
      <c r="H23" s="42">
        <f>'2013'!D23</f>
        <v>0</v>
      </c>
      <c r="I23" s="42">
        <f>'2014'!D23</f>
        <v>0</v>
      </c>
      <c r="J23" s="42">
        <f>'2015'!D23</f>
        <v>0</v>
      </c>
      <c r="K23" s="42">
        <f>'2016'!D23</f>
        <v>0</v>
      </c>
      <c r="L23" s="41">
        <f>'2017'!D23</f>
        <v>0</v>
      </c>
      <c r="M23" s="41">
        <f>'2018'!D23</f>
        <v>0</v>
      </c>
      <c r="N23" s="41">
        <f>'2019'!D23</f>
        <v>0</v>
      </c>
      <c r="O23" s="42">
        <f>'2020'!D23</f>
        <v>1</v>
      </c>
    </row>
    <row r="24" spans="1:15" ht="32">
      <c r="A24" s="72" t="s">
        <v>208</v>
      </c>
      <c r="B24" s="73" t="s">
        <v>209</v>
      </c>
      <c r="C24" s="53" t="s">
        <v>306</v>
      </c>
      <c r="D24" s="42">
        <f>'2009'!D24</f>
        <v>0</v>
      </c>
      <c r="E24" s="42">
        <f>'2010'!D24</f>
        <v>0</v>
      </c>
      <c r="F24" s="42">
        <f>'2011'!D24</f>
        <v>0</v>
      </c>
      <c r="G24" s="42">
        <f>'2012'!D24</f>
        <v>0</v>
      </c>
      <c r="H24" s="42">
        <f>'2013'!D24</f>
        <v>0</v>
      </c>
      <c r="I24" s="42">
        <f>'2014'!D24</f>
        <v>0</v>
      </c>
      <c r="J24" s="42">
        <f>'2015'!D24</f>
        <v>0</v>
      </c>
      <c r="K24" s="42">
        <f>'2016'!D24</f>
        <v>0</v>
      </c>
      <c r="L24" s="41">
        <f>'2017'!D24</f>
        <v>0</v>
      </c>
      <c r="M24" s="41">
        <f>'2018'!D24</f>
        <v>0</v>
      </c>
      <c r="N24" s="41">
        <f>'2019'!D24</f>
        <v>0</v>
      </c>
      <c r="O24" s="42">
        <f>'2020'!D24</f>
        <v>1</v>
      </c>
    </row>
    <row r="25" spans="1:15" ht="48">
      <c r="A25" s="72"/>
      <c r="B25" s="73"/>
      <c r="C25" s="52" t="s">
        <v>210</v>
      </c>
      <c r="D25" s="42">
        <f>'2009'!D25</f>
        <v>0</v>
      </c>
      <c r="E25" s="42">
        <f>'2010'!D25</f>
        <v>0</v>
      </c>
      <c r="F25" s="42">
        <f>'2011'!D25</f>
        <v>0</v>
      </c>
      <c r="G25" s="42">
        <f>'2012'!D25</f>
        <v>0</v>
      </c>
      <c r="H25" s="42">
        <f>'2013'!D25</f>
        <v>0</v>
      </c>
      <c r="I25" s="42">
        <f>'2014'!D25</f>
        <v>0</v>
      </c>
      <c r="J25" s="42">
        <f>'2015'!D25</f>
        <v>0</v>
      </c>
      <c r="K25" s="42">
        <f>'2016'!D25</f>
        <v>0</v>
      </c>
      <c r="L25" s="41">
        <f>'2017'!D25</f>
        <v>1</v>
      </c>
      <c r="M25" s="41">
        <f>'2018'!D25</f>
        <v>1</v>
      </c>
      <c r="N25" s="41">
        <f>'2019'!D25</f>
        <v>1</v>
      </c>
      <c r="O25" s="42">
        <f>'2020'!D25</f>
        <v>1</v>
      </c>
    </row>
    <row r="26" spans="1:15" ht="32">
      <c r="A26" s="72"/>
      <c r="B26" s="73"/>
      <c r="C26" s="52" t="s">
        <v>211</v>
      </c>
      <c r="D26" s="42">
        <f>'2009'!D26</f>
        <v>0</v>
      </c>
      <c r="E26" s="42">
        <f>'2010'!D26</f>
        <v>0</v>
      </c>
      <c r="F26" s="42">
        <f>'2011'!D26</f>
        <v>0</v>
      </c>
      <c r="G26" s="42">
        <f>'2012'!D26</f>
        <v>0</v>
      </c>
      <c r="H26" s="42">
        <f>'2013'!D26</f>
        <v>0</v>
      </c>
      <c r="I26" s="42">
        <f>'2014'!D25</f>
        <v>0</v>
      </c>
      <c r="J26" s="42">
        <f>'2015'!D26</f>
        <v>0</v>
      </c>
      <c r="K26" s="42">
        <f>'2016'!D26</f>
        <v>0</v>
      </c>
      <c r="L26" s="41">
        <f>'2017'!D26</f>
        <v>0</v>
      </c>
      <c r="M26" s="41">
        <f>'2018'!D26</f>
        <v>0</v>
      </c>
      <c r="N26" s="42">
        <f>'2019'!D26</f>
        <v>0</v>
      </c>
      <c r="O26" s="42">
        <f>'2020'!D26</f>
        <v>1</v>
      </c>
    </row>
    <row r="27" spans="1:15" ht="16">
      <c r="A27" s="21"/>
      <c r="B27" s="55"/>
      <c r="C27" s="22" t="s">
        <v>212</v>
      </c>
      <c r="D27" s="18">
        <f t="shared" ref="D27:O27" si="0">SUM(D2:D26)</f>
        <v>-2</v>
      </c>
      <c r="E27" s="18">
        <f t="shared" si="0"/>
        <v>-1</v>
      </c>
      <c r="F27" s="18">
        <f t="shared" si="0"/>
        <v>1</v>
      </c>
      <c r="G27" s="18">
        <f t="shared" si="0"/>
        <v>0</v>
      </c>
      <c r="H27" s="18">
        <f t="shared" si="0"/>
        <v>0</v>
      </c>
      <c r="I27" s="18">
        <f t="shared" si="0"/>
        <v>1</v>
      </c>
      <c r="J27" s="18">
        <f t="shared" si="0"/>
        <v>2</v>
      </c>
      <c r="K27" s="18">
        <f t="shared" si="0"/>
        <v>1</v>
      </c>
      <c r="L27" s="18">
        <f t="shared" si="0"/>
        <v>4</v>
      </c>
      <c r="M27" s="18">
        <f t="shared" si="0"/>
        <v>6</v>
      </c>
      <c r="N27" s="18">
        <f t="shared" si="0"/>
        <v>5</v>
      </c>
      <c r="O27" s="18">
        <f t="shared" si="0"/>
        <v>13</v>
      </c>
    </row>
    <row r="28" spans="1:15">
      <c r="A28" s="11"/>
      <c r="B28" s="13"/>
      <c r="C28" s="12"/>
      <c r="D28" s="14"/>
    </row>
    <row r="29" spans="1:15" ht="118" customHeight="1">
      <c r="A29" s="11"/>
      <c r="B29" s="13"/>
      <c r="C29" s="56" t="s">
        <v>433</v>
      </c>
      <c r="D29" s="19"/>
    </row>
    <row r="30" spans="1:15" ht="32">
      <c r="A30" s="11"/>
      <c r="B30" s="13"/>
      <c r="C30" s="56" t="s">
        <v>434</v>
      </c>
      <c r="D30" s="19"/>
    </row>
    <row r="31" spans="1:15">
      <c r="D31" s="19"/>
    </row>
    <row r="32" spans="1:15">
      <c r="D32" s="20"/>
    </row>
  </sheetData>
  <mergeCells count="15">
    <mergeCell ref="A17:A23"/>
    <mergeCell ref="B17:B18"/>
    <mergeCell ref="B13:B14"/>
    <mergeCell ref="A24:A26"/>
    <mergeCell ref="B24:B26"/>
    <mergeCell ref="B15:B16"/>
    <mergeCell ref="A7:A16"/>
    <mergeCell ref="B19:B20"/>
    <mergeCell ref="B21:B22"/>
    <mergeCell ref="A2:A6"/>
    <mergeCell ref="B2:B3"/>
    <mergeCell ref="B5:B6"/>
    <mergeCell ref="B9:B10"/>
    <mergeCell ref="B11:B12"/>
    <mergeCell ref="B7:B8"/>
  </mergeCells>
  <phoneticPr fontId="1" type="noConversion"/>
  <conditionalFormatting sqref="D2:O26">
    <cfRule type="colorScale" priority="1">
      <colorScale>
        <cfvo type="min"/>
        <cfvo type="percentile" val="50"/>
        <cfvo type="max"/>
        <color theme="1"/>
        <color theme="0"/>
        <color rgb="FFED7D31"/>
      </colorScale>
    </cfRule>
    <cfRule type="colorScale" priority="2">
      <colorScale>
        <cfvo type="min"/>
        <cfvo type="percentile" val="50"/>
        <cfvo type="max"/>
        <color theme="0"/>
        <color theme="5" tint="0.79998168889431442"/>
        <color rgb="FFED7D31"/>
      </colorScale>
    </cfRule>
  </conditionalFormatting>
  <pageMargins left="0.7" right="0.7" top="0.75" bottom="0.75" header="0.3" footer="0.3"/>
  <pageSetup paperSize="9" orientation="portrait"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81D25-683C-47F7-BA8F-DD24D31577F7}">
  <dimension ref="A1:H28"/>
  <sheetViews>
    <sheetView zoomScaleNormal="100" workbookViewId="0">
      <selection activeCell="B4" sqref="B4"/>
    </sheetView>
  </sheetViews>
  <sheetFormatPr baseColWidth="10" defaultColWidth="9" defaultRowHeight="15"/>
  <cols>
    <col min="1" max="1" width="16.1640625" style="40" customWidth="1"/>
    <col min="2" max="2" width="24.83203125" style="40" customWidth="1"/>
    <col min="3" max="3" width="58.1640625" style="40" customWidth="1"/>
    <col min="4" max="4" width="9" style="27"/>
    <col min="5" max="6" width="67.5" style="53" customWidth="1"/>
    <col min="7" max="7" width="31.33203125" style="53" customWidth="1"/>
    <col min="8" max="8" width="56.33203125" style="23" customWidth="1"/>
    <col min="9" max="16384" width="9" style="40"/>
  </cols>
  <sheetData>
    <row r="1" spans="1:7" ht="16">
      <c r="A1" s="29" t="str">
        <f>Sum!A1</f>
        <v>Category</v>
      </c>
      <c r="B1" s="29" t="str">
        <f>Sum!B1</f>
        <v>Sub-category</v>
      </c>
      <c r="C1" s="29" t="str">
        <f>Sum!C1</f>
        <v>Indicator</v>
      </c>
      <c r="D1" s="50" t="s">
        <v>2</v>
      </c>
      <c r="E1" s="75" t="s">
        <v>3</v>
      </c>
      <c r="F1" s="75"/>
      <c r="G1" s="50"/>
    </row>
    <row r="2" spans="1:7" ht="48">
      <c r="A2" s="77" t="str">
        <f>Sum!A2</f>
        <v>Climate change cognition</v>
      </c>
      <c r="B2" s="78" t="str">
        <f>Sum!B2</f>
        <v>Awareness of climate change</v>
      </c>
      <c r="C2" s="60" t="str">
        <f>Sum!C2</f>
        <v>CC1. Does the major acknowledge the scientific evidence of anthropogenic climate change (e.g. the link between human activities or fossil fuels and climate change, and potential risks or dangers of climate change etc.)?</v>
      </c>
      <c r="D2" s="27">
        <v>0</v>
      </c>
      <c r="E2" s="53" t="s">
        <v>419</v>
      </c>
    </row>
    <row r="3" spans="1:7" ht="80">
      <c r="A3" s="77"/>
      <c r="B3" s="78"/>
      <c r="C3" s="60" t="str">
        <f>Sum!C3</f>
        <v xml:space="preserve">CC2. Does the major affirm the need for itself or society to shift away from or reduce dependence on all types of non-sequestered fossil fuels to mitigate climate change? </v>
      </c>
      <c r="D3" s="27">
        <v>-1</v>
      </c>
      <c r="E3" s="53" t="s">
        <v>361</v>
      </c>
      <c r="F3" s="53" t="s">
        <v>362</v>
      </c>
      <c r="G3" s="53" t="s">
        <v>352</v>
      </c>
    </row>
    <row r="4" spans="1:7" ht="32">
      <c r="A4" s="77"/>
      <c r="B4" s="52" t="str">
        <f>Sum!B4</f>
        <v>Participation in international framework</v>
      </c>
      <c r="C4" s="60" t="str">
        <f>Sum!C4</f>
        <v xml:space="preserve">CC3. Has the major joined the Oil and Gas Climate Initiative (OGCI)? </v>
      </c>
      <c r="D4" s="27">
        <v>0</v>
      </c>
      <c r="E4" s="53" t="s">
        <v>375</v>
      </c>
    </row>
    <row r="5" spans="1:7" ht="32">
      <c r="A5" s="77"/>
      <c r="B5" s="78" t="str">
        <f>Sum!B5</f>
        <v>Disclosing climate risk</v>
      </c>
      <c r="C5" s="60" t="str">
        <f>Sum!C5</f>
        <v xml:space="preserve">CC4. Does the major disclose regulatory risks related to climate change on their business or products? </v>
      </c>
      <c r="D5" s="27">
        <v>1</v>
      </c>
      <c r="E5" s="1" t="s">
        <v>224</v>
      </c>
      <c r="F5" s="53" t="s">
        <v>30</v>
      </c>
      <c r="G5" s="53" t="s">
        <v>165</v>
      </c>
    </row>
    <row r="6" spans="1:7" ht="64">
      <c r="A6" s="77"/>
      <c r="B6" s="78"/>
      <c r="C6" s="60" t="str">
        <f>Sum!C6</f>
        <v>CC5. Does the major disclose market and other indirect risks and opportunities due to increasing climate concerns (e.g. reduction of market returns, shifts in consumer preferences, competition from renewables and transport electrification etc.)?</v>
      </c>
      <c r="D6" s="27">
        <v>1</v>
      </c>
      <c r="E6" s="1" t="s">
        <v>225</v>
      </c>
      <c r="F6" s="53" t="s">
        <v>166</v>
      </c>
      <c r="G6" s="53" t="s">
        <v>167</v>
      </c>
    </row>
    <row r="7" spans="1:7" ht="32">
      <c r="A7" s="77" t="str">
        <f>Sum!A7</f>
        <v>Business model</v>
      </c>
      <c r="B7" s="79" t="str">
        <f>Sum!B7</f>
        <v>Transition strategy</v>
      </c>
      <c r="C7" s="60" t="str">
        <f>Sum!C7</f>
        <v>BM1. Has the major pledged to shift their assets and product portfolio to carbon-free energy in the long-term (in the next few decades)?</v>
      </c>
      <c r="D7" s="27">
        <v>0</v>
      </c>
      <c r="E7" s="53" t="s">
        <v>419</v>
      </c>
    </row>
    <row r="8" spans="1:7" ht="16">
      <c r="A8" s="77"/>
      <c r="B8" s="79"/>
      <c r="C8" s="60" t="str">
        <f>Sum!C8</f>
        <v>BM2. Has a step-by-step strategy been formulated to achieve this?</v>
      </c>
      <c r="D8" s="27">
        <v>0</v>
      </c>
      <c r="E8" s="53" t="s">
        <v>419</v>
      </c>
    </row>
    <row r="9" spans="1:7" ht="32">
      <c r="A9" s="77"/>
      <c r="B9" s="79" t="str">
        <f>Sum!B9</f>
        <v>Fossil fuel production</v>
      </c>
      <c r="C9" s="60" t="str">
        <f>Sum!C9</f>
        <v>BM3. Does the major pledge to reduce the production of all non-sequestered fossil fuels annually due to climate concerns?</v>
      </c>
      <c r="D9" s="27">
        <v>-1</v>
      </c>
      <c r="E9" s="53" t="s">
        <v>226</v>
      </c>
      <c r="F9" s="53" t="s">
        <v>158</v>
      </c>
      <c r="G9" s="53" t="s">
        <v>159</v>
      </c>
    </row>
    <row r="10" spans="1:7" ht="32">
      <c r="A10" s="77"/>
      <c r="B10" s="79"/>
      <c r="C10" s="60" t="str">
        <f>Sum!C10</f>
        <v>BM4. Has the major reduced the production volume of all non-sequestered fossil fuels in a given single or multi-year period due to climate concerns?</v>
      </c>
      <c r="D10" s="27">
        <v>0</v>
      </c>
      <c r="E10" s="53" t="s">
        <v>227</v>
      </c>
      <c r="F10" s="53" t="s">
        <v>163</v>
      </c>
      <c r="G10" s="53" t="s">
        <v>164</v>
      </c>
    </row>
    <row r="11" spans="1:7" ht="64">
      <c r="A11" s="77"/>
      <c r="B11" s="79" t="str">
        <f>Sum!B11</f>
        <v>Fossil fuel exploration</v>
      </c>
      <c r="C11" s="60" t="str">
        <f>Sum!C11</f>
        <v>BM5. Does the major pledge to reduce their exploration of fossil fuels due to climate concerns?</v>
      </c>
      <c r="D11" s="27">
        <v>-1</v>
      </c>
      <c r="E11" s="53" t="s">
        <v>228</v>
      </c>
      <c r="F11" s="53" t="s">
        <v>160</v>
      </c>
      <c r="G11" s="53" t="s">
        <v>159</v>
      </c>
    </row>
    <row r="12" spans="1:7" ht="32">
      <c r="A12" s="77"/>
      <c r="B12" s="79"/>
      <c r="C12" s="60" t="str">
        <f>Sum!C12</f>
        <v>BM6. Has the major reduced the exploration or estimates of fossil fuel reserves under holding because of climate concerns?</v>
      </c>
      <c r="D12" s="27">
        <v>-1</v>
      </c>
      <c r="E12" s="53" t="s">
        <v>229</v>
      </c>
      <c r="F12" s="53" t="s">
        <v>214</v>
      </c>
      <c r="G12" s="53" t="s">
        <v>161</v>
      </c>
    </row>
    <row r="13" spans="1:7" ht="32">
      <c r="A13" s="77"/>
      <c r="B13" s="79" t="str">
        <f>Sum!B13</f>
        <v>Workforce reallocation</v>
      </c>
      <c r="C13" s="60" t="str">
        <f>Sum!C13</f>
        <v xml:space="preserve">BM7. Does the major pledge to reallocate the labor force to low-carbon businesses? </v>
      </c>
      <c r="D13" s="27">
        <v>0</v>
      </c>
      <c r="E13" s="53" t="s">
        <v>419</v>
      </c>
    </row>
    <row r="14" spans="1:7" ht="16">
      <c r="A14" s="77"/>
      <c r="B14" s="79"/>
      <c r="C14" s="60" t="str">
        <f>Sum!C14</f>
        <v>BM8. Has a step-by-step strategy been formulated to achieve this?</v>
      </c>
      <c r="D14" s="27">
        <v>0</v>
      </c>
      <c r="E14" s="53" t="s">
        <v>419</v>
      </c>
    </row>
    <row r="15" spans="1:7" ht="48">
      <c r="A15" s="77"/>
      <c r="B15" s="79" t="str">
        <f>Sum!B15</f>
        <v>Carbon price</v>
      </c>
      <c r="C15" s="61" t="str">
        <f>Sum!C15</f>
        <v>BM9.  Does the major state support for carbon pricing policies by governments (e.g., taxes or emissions trading, etc.) to mitigate climate change and promote clean energy?</v>
      </c>
      <c r="D15" s="27">
        <v>0</v>
      </c>
      <c r="E15" s="53" t="s">
        <v>419</v>
      </c>
    </row>
    <row r="16" spans="1:7" ht="32">
      <c r="A16" s="77"/>
      <c r="B16" s="79"/>
      <c r="C16" s="60" t="str">
        <f>Sum!C16</f>
        <v>BM10. Has the major employed a carbon price or tax into their internal  investment decisions?</v>
      </c>
      <c r="D16" s="27">
        <v>0</v>
      </c>
      <c r="E16" s="53" t="s">
        <v>419</v>
      </c>
    </row>
    <row r="17" spans="1:7" ht="48">
      <c r="A17" s="77" t="str">
        <f>Sum!A17</f>
        <v>Emission reduction</v>
      </c>
      <c r="B17" s="78" t="str">
        <f>Sum!B17</f>
        <v>Carbon emissions</v>
      </c>
      <c r="C17" s="60" t="str">
        <f>Sum!C17</f>
        <v>ER1. Does the major pledge a long-term goal to reach net-zero carbon or GHG emissions on an absolute basis by the year 2050 or sooner, at least for scope 1 and scope 2 emissions?</v>
      </c>
      <c r="D17" s="27">
        <v>0</v>
      </c>
      <c r="E17" s="53" t="s">
        <v>419</v>
      </c>
    </row>
    <row r="18" spans="1:7" ht="32">
      <c r="A18" s="77"/>
      <c r="B18" s="78"/>
      <c r="C18" s="60" t="str">
        <f>Sum!C18</f>
        <v>ER2.  Has a concrete strategy been formulated to achieve this (e.g. an integrated series of steps or more specific targets)?</v>
      </c>
      <c r="D18" s="27">
        <v>0</v>
      </c>
      <c r="E18" s="53" t="s">
        <v>419</v>
      </c>
    </row>
    <row r="19" spans="1:7" ht="16">
      <c r="A19" s="77"/>
      <c r="B19" s="79" t="s">
        <v>358</v>
      </c>
      <c r="C19" s="60" t="str">
        <f>Sum!C19</f>
        <v>ER3. Does the major pledge to reduce scope 3 emissions?</v>
      </c>
      <c r="D19" s="27">
        <v>0</v>
      </c>
      <c r="E19" s="53" t="s">
        <v>419</v>
      </c>
    </row>
    <row r="20" spans="1:7" ht="32">
      <c r="A20" s="77"/>
      <c r="B20" s="79"/>
      <c r="C20" s="60" t="str">
        <f>Sum!C20</f>
        <v>ER4. Has a concrete strategy been formulated to achieve this (e.g. an integrated series of steps or more specific targets)?</v>
      </c>
      <c r="D20" s="27">
        <v>0</v>
      </c>
      <c r="E20" s="53" t="s">
        <v>419</v>
      </c>
    </row>
    <row r="21" spans="1:7" ht="32">
      <c r="A21" s="77"/>
      <c r="B21" s="79" t="s">
        <v>359</v>
      </c>
      <c r="C21" s="60" t="str">
        <f>Sum!C21</f>
        <v>ER5. Does the major pledge to reduce methane emissions, on an absolute or intensity basis, for the following years?</v>
      </c>
      <c r="D21" s="27">
        <v>0</v>
      </c>
      <c r="E21" s="53" t="s">
        <v>419</v>
      </c>
    </row>
    <row r="22" spans="1:7" ht="32">
      <c r="A22" s="77"/>
      <c r="B22" s="79"/>
      <c r="C22" s="60" t="str">
        <f>Sum!C22</f>
        <v>ER6. Has a concrete strategy been formulated to achieve this (e.g. an integrated series of steps or more specific targets)?</v>
      </c>
      <c r="D22" s="27">
        <v>0</v>
      </c>
      <c r="E22" s="53" t="s">
        <v>419</v>
      </c>
    </row>
    <row r="23" spans="1:7" ht="16">
      <c r="A23" s="77"/>
      <c r="B23" s="51" t="s">
        <v>360</v>
      </c>
      <c r="C23" s="60" t="str">
        <f>Sum!C23</f>
        <v>ER7. Does the major disclose all three scope GHG emissions annually?</v>
      </c>
      <c r="D23" s="27">
        <v>0</v>
      </c>
      <c r="E23" s="53" t="s">
        <v>213</v>
      </c>
      <c r="G23" s="53" t="s">
        <v>162</v>
      </c>
    </row>
    <row r="24" spans="1:7" ht="32">
      <c r="A24" s="77" t="str">
        <f>Sum!A24</f>
        <v>Clean energy</v>
      </c>
      <c r="B24" s="78" t="str">
        <f>Sum!B24</f>
        <v xml:space="preserve">Clean energy investment </v>
      </c>
      <c r="C24" s="60" t="str">
        <f>Sum!C24</f>
        <v xml:space="preserve">CE1. Does the major publicly disclose the total annual investment volume in clean energy (e.g. clean fuels or electricity production, R&amp;D, etc.)? </v>
      </c>
      <c r="D24" s="27">
        <v>0</v>
      </c>
      <c r="E24" s="53" t="s">
        <v>419</v>
      </c>
    </row>
    <row r="25" spans="1:7" ht="48">
      <c r="A25" s="77"/>
      <c r="B25" s="78"/>
      <c r="C25" s="61" t="str">
        <f>Sum!C25</f>
        <v>CE2. Does the major pledge to allocate a specific portion (at least 1%) of their annual capex or investments to clean energy technologies (e.g. clean energy production, carbon capture and storage etc.)?</v>
      </c>
      <c r="D25" s="27">
        <v>0</v>
      </c>
      <c r="E25" s="53" t="s">
        <v>419</v>
      </c>
    </row>
    <row r="26" spans="1:7" ht="48">
      <c r="A26" s="77"/>
      <c r="B26" s="78"/>
      <c r="C26" s="61" t="str">
        <f>Sum!C26</f>
        <v>CE3. Has the major allocated at least 1% of their annual capex or investments to clean energy technologies (e.g. clean energy production, carbon capture and storage etc.)?</v>
      </c>
      <c r="D26" s="27">
        <v>0</v>
      </c>
      <c r="E26" s="53" t="s">
        <v>419</v>
      </c>
    </row>
    <row r="27" spans="1:7">
      <c r="A27" s="2"/>
    </row>
    <row r="28" spans="1:7">
      <c r="A28" s="2"/>
      <c r="B28" s="76"/>
      <c r="C28" s="76"/>
      <c r="D28" s="76"/>
      <c r="E28" s="76"/>
    </row>
  </sheetData>
  <mergeCells count="17">
    <mergeCell ref="B13:B14"/>
    <mergeCell ref="E1:F1"/>
    <mergeCell ref="B28:E28"/>
    <mergeCell ref="A24:A26"/>
    <mergeCell ref="B24:B26"/>
    <mergeCell ref="A7:A16"/>
    <mergeCell ref="B7:B8"/>
    <mergeCell ref="A2:A6"/>
    <mergeCell ref="B2:B3"/>
    <mergeCell ref="B5:B6"/>
    <mergeCell ref="A17:A23"/>
    <mergeCell ref="B17:B18"/>
    <mergeCell ref="B15:B16"/>
    <mergeCell ref="B19:B20"/>
    <mergeCell ref="B21:B22"/>
    <mergeCell ref="B9:B10"/>
    <mergeCell ref="B11:B12"/>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6A896-74AF-4727-BD9C-CB4A94736DFE}">
  <dimension ref="A1:H28"/>
  <sheetViews>
    <sheetView zoomScaleNormal="100" workbookViewId="0">
      <selection activeCell="B4" sqref="B4"/>
    </sheetView>
  </sheetViews>
  <sheetFormatPr baseColWidth="10" defaultColWidth="9" defaultRowHeight="15"/>
  <cols>
    <col min="1" max="1" width="16.1640625" style="40" customWidth="1"/>
    <col min="2" max="2" width="19.1640625" style="40" customWidth="1"/>
    <col min="3" max="3" width="58.1640625" style="40" customWidth="1"/>
    <col min="4" max="4" width="9" style="27"/>
    <col min="5" max="6" width="67.5" style="53" customWidth="1"/>
    <col min="7" max="7" width="31.33203125" style="53" customWidth="1"/>
    <col min="8" max="8" width="56.33203125" style="23" customWidth="1"/>
    <col min="9" max="16384" width="9" style="40"/>
  </cols>
  <sheetData>
    <row r="1" spans="1:7" ht="16">
      <c r="A1" s="29" t="str">
        <f>Sum!A1</f>
        <v>Category</v>
      </c>
      <c r="B1" s="29" t="str">
        <f>Sum!B1</f>
        <v>Sub-category</v>
      </c>
      <c r="C1" s="29" t="str">
        <f>Sum!C1</f>
        <v>Indicator</v>
      </c>
      <c r="D1" s="50" t="s">
        <v>2</v>
      </c>
      <c r="E1" s="75" t="s">
        <v>3</v>
      </c>
      <c r="F1" s="75"/>
      <c r="G1" s="50"/>
    </row>
    <row r="2" spans="1:7" ht="48">
      <c r="A2" s="77" t="str">
        <f>Sum!A2</f>
        <v>Climate change cognition</v>
      </c>
      <c r="B2" s="78"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7">
        <v>1</v>
      </c>
      <c r="E2" s="53" t="s">
        <v>316</v>
      </c>
      <c r="F2" s="53" t="s">
        <v>50</v>
      </c>
      <c r="G2" s="53" t="s">
        <v>25</v>
      </c>
    </row>
    <row r="3" spans="1:7" ht="48">
      <c r="A3" s="77"/>
      <c r="B3" s="78"/>
      <c r="C3" s="51" t="str">
        <f>Sum!C3</f>
        <v xml:space="preserve">CC2. Does the major affirm the need for itself or society to shift away from or reduce dependence on all types of non-sequestered fossil fuels to mitigate climate change? </v>
      </c>
      <c r="D3" s="27">
        <v>-1</v>
      </c>
      <c r="E3" s="64" t="s">
        <v>414</v>
      </c>
      <c r="F3" s="53" t="s">
        <v>329</v>
      </c>
      <c r="G3" s="53" t="s">
        <v>23</v>
      </c>
    </row>
    <row r="4" spans="1:7" ht="32">
      <c r="A4" s="77"/>
      <c r="B4" s="52" t="str">
        <f>Sum!B4</f>
        <v>Participation in international framework</v>
      </c>
      <c r="C4" s="51" t="str">
        <f>Sum!C4</f>
        <v xml:space="preserve">CC3. Has the major joined the Oil and Gas Climate Initiative (OGCI)? </v>
      </c>
      <c r="D4" s="27">
        <v>0</v>
      </c>
      <c r="E4" s="53" t="s">
        <v>375</v>
      </c>
    </row>
    <row r="5" spans="1:7" ht="32">
      <c r="A5" s="77"/>
      <c r="B5" s="78" t="str">
        <f>Sum!B5</f>
        <v>Disclosing climate risk</v>
      </c>
      <c r="C5" s="51" t="str">
        <f>Sum!C5</f>
        <v xml:space="preserve">CC4. Does the major disclose regulatory risks related to climate change on their business or products? </v>
      </c>
      <c r="D5" s="27">
        <v>1</v>
      </c>
      <c r="E5" s="1" t="s">
        <v>224</v>
      </c>
      <c r="F5" s="53" t="s">
        <v>30</v>
      </c>
      <c r="G5" s="53" t="s">
        <v>31</v>
      </c>
    </row>
    <row r="6" spans="1:7" ht="64">
      <c r="A6" s="77"/>
      <c r="B6" s="78"/>
      <c r="C6" s="51" t="str">
        <f>Sum!C6</f>
        <v>CC5. Does the major disclose market and other indirect risks and opportunities due to increasing climate concerns (e.g. reduction of market returns, shifts in consumer preferences, competition from renewables and transport electrification etc.)?</v>
      </c>
      <c r="D6" s="27">
        <v>1</v>
      </c>
      <c r="E6" s="1" t="s">
        <v>225</v>
      </c>
      <c r="F6" s="53" t="s">
        <v>127</v>
      </c>
      <c r="G6" s="53" t="s">
        <v>142</v>
      </c>
    </row>
    <row r="7" spans="1:7" ht="32">
      <c r="A7" s="77" t="str">
        <f>Sum!A7</f>
        <v>Business model</v>
      </c>
      <c r="B7" s="79" t="str">
        <f>Sum!B7</f>
        <v>Transition strategy</v>
      </c>
      <c r="C7" s="51" t="str">
        <f>Sum!C7</f>
        <v>BM1. Has the major pledged to shift their assets and product portfolio to carbon-free energy in the long-term (in the next few decades)?</v>
      </c>
      <c r="D7" s="27">
        <v>0</v>
      </c>
      <c r="E7" s="53" t="s">
        <v>419</v>
      </c>
    </row>
    <row r="8" spans="1:7" ht="16">
      <c r="A8" s="77"/>
      <c r="B8" s="79"/>
      <c r="C8" s="51" t="str">
        <f>Sum!C8</f>
        <v>BM2. Has a step-by-step strategy been formulated to achieve this?</v>
      </c>
      <c r="D8" s="27">
        <v>0</v>
      </c>
      <c r="E8" s="53" t="s">
        <v>419</v>
      </c>
    </row>
    <row r="9" spans="1:7" ht="48">
      <c r="A9" s="77"/>
      <c r="B9" s="79" t="str">
        <f>Sum!B9</f>
        <v>Fossil fuel production</v>
      </c>
      <c r="C9" s="51" t="str">
        <f>Sum!C9</f>
        <v>BM3. Does the major pledge to reduce the production of all non-sequestered fossil fuels annually due to climate concerns?</v>
      </c>
      <c r="D9" s="27">
        <v>-1</v>
      </c>
      <c r="E9" s="53" t="s">
        <v>226</v>
      </c>
      <c r="F9" s="53" t="s">
        <v>46</v>
      </c>
      <c r="G9" s="53" t="s">
        <v>24</v>
      </c>
    </row>
    <row r="10" spans="1:7" ht="32">
      <c r="A10" s="77"/>
      <c r="B10" s="79"/>
      <c r="C10" s="51" t="str">
        <f>Sum!C10</f>
        <v>BM4. Has the major reduced the production volume of all non-sequestered fossil fuels in a given single or multi-year period due to climate concerns?</v>
      </c>
      <c r="D10" s="27">
        <v>-1</v>
      </c>
      <c r="E10" s="53" t="s">
        <v>230</v>
      </c>
      <c r="F10" s="53" t="s">
        <v>47</v>
      </c>
      <c r="G10" s="53" t="s">
        <v>48</v>
      </c>
    </row>
    <row r="11" spans="1:7" ht="32">
      <c r="A11" s="77"/>
      <c r="B11" s="79" t="str">
        <f>Sum!B11</f>
        <v>Fossil fuel exploration</v>
      </c>
      <c r="C11" s="51" t="str">
        <f>Sum!C11</f>
        <v>BM5. Does the major pledge to reduce their exploration of fossil fuels due to climate concerns?</v>
      </c>
      <c r="D11" s="27">
        <v>-1</v>
      </c>
      <c r="E11" s="53" t="s">
        <v>228</v>
      </c>
      <c r="F11" s="53" t="s">
        <v>28</v>
      </c>
      <c r="G11" s="53" t="s">
        <v>29</v>
      </c>
    </row>
    <row r="12" spans="1:7" ht="32">
      <c r="A12" s="77"/>
      <c r="B12" s="79"/>
      <c r="C12" s="51" t="str">
        <f>Sum!C12</f>
        <v>BM6. Has the major reduced the exploration or estimates of fossil fuel reserves under holding because of climate concerns?</v>
      </c>
      <c r="D12" s="27">
        <v>-1</v>
      </c>
      <c r="E12" s="53" t="s">
        <v>229</v>
      </c>
      <c r="F12" s="53" t="s">
        <v>27</v>
      </c>
      <c r="G12" s="53" t="s">
        <v>26</v>
      </c>
    </row>
    <row r="13" spans="1:7" ht="32">
      <c r="A13" s="77"/>
      <c r="B13" s="79" t="str">
        <f>Sum!B13</f>
        <v>Workforce reallocation</v>
      </c>
      <c r="C13" s="51" t="str">
        <f>Sum!C13</f>
        <v xml:space="preserve">BM7. Does the major pledge to reallocate the labor force to low-carbon businesses? </v>
      </c>
      <c r="D13" s="27">
        <v>0</v>
      </c>
      <c r="E13" s="53" t="s">
        <v>419</v>
      </c>
    </row>
    <row r="14" spans="1:7" ht="16">
      <c r="A14" s="77"/>
      <c r="B14" s="79"/>
      <c r="C14" s="51" t="str">
        <f>Sum!C14</f>
        <v>BM8. Has a step-by-step strategy been formulated to achieve this?</v>
      </c>
      <c r="D14" s="27">
        <v>0</v>
      </c>
      <c r="E14" s="53" t="s">
        <v>419</v>
      </c>
    </row>
    <row r="15" spans="1:7" ht="48">
      <c r="A15" s="77"/>
      <c r="B15" s="79" t="str">
        <f>Sum!B15</f>
        <v>Carbon price</v>
      </c>
      <c r="C15" s="1" t="str">
        <f>Sum!C15</f>
        <v>BM9.  Does the major state support for carbon pricing policies by governments (e.g., taxes or emissions trading, etc.) to mitigate climate change and promote clean energy?</v>
      </c>
      <c r="D15" s="27">
        <v>0</v>
      </c>
      <c r="E15" s="53" t="s">
        <v>419</v>
      </c>
    </row>
    <row r="16" spans="1:7" ht="32">
      <c r="A16" s="77"/>
      <c r="B16" s="79"/>
      <c r="C16" s="51" t="str">
        <f>Sum!C16</f>
        <v>BM10. Has the major employed a carbon price or tax into their internal  investment decisions?</v>
      </c>
      <c r="D16" s="27">
        <v>1</v>
      </c>
      <c r="E16" s="53" t="s">
        <v>232</v>
      </c>
      <c r="F16" s="53" t="s">
        <v>330</v>
      </c>
      <c r="G16" s="53" t="s">
        <v>33</v>
      </c>
    </row>
    <row r="17" spans="1:7" ht="48">
      <c r="A17" s="77" t="str">
        <f>Sum!A17</f>
        <v>Emission reduction</v>
      </c>
      <c r="B17" s="78" t="str">
        <f>Sum!B17</f>
        <v>Carbon emissions</v>
      </c>
      <c r="C17" s="51" t="str">
        <f>Sum!C17</f>
        <v>ER1. Does the major pledge a long-term goal to reach net-zero carbon or GHG emissions on an absolute basis by the year 2050 or sooner, at least for scope 1 and scope 2 emissions?</v>
      </c>
      <c r="D17" s="27">
        <v>0</v>
      </c>
      <c r="E17" s="53" t="s">
        <v>419</v>
      </c>
    </row>
    <row r="18" spans="1:7" ht="32">
      <c r="A18" s="77"/>
      <c r="B18" s="78"/>
      <c r="C18" s="51" t="str">
        <f>Sum!C18</f>
        <v>ER2.  Has a concrete strategy been formulated to achieve this (e.g. an integrated series of steps or more specific targets)?</v>
      </c>
      <c r="D18" s="27">
        <v>0</v>
      </c>
      <c r="E18" s="53" t="s">
        <v>419</v>
      </c>
    </row>
    <row r="19" spans="1:7" ht="16">
      <c r="A19" s="77"/>
      <c r="B19" s="79" t="s">
        <v>358</v>
      </c>
      <c r="C19" s="51" t="str">
        <f>Sum!C19</f>
        <v>ER3. Does the major pledge to reduce scope 3 emissions?</v>
      </c>
      <c r="D19" s="27">
        <v>0</v>
      </c>
      <c r="E19" s="53" t="s">
        <v>419</v>
      </c>
    </row>
    <row r="20" spans="1:7" ht="32">
      <c r="A20" s="77"/>
      <c r="B20" s="79"/>
      <c r="C20" s="51" t="str">
        <f>Sum!C20</f>
        <v>ER4. Has a concrete strategy been formulated to achieve this (e.g. an integrated series of steps or more specific targets)?</v>
      </c>
      <c r="D20" s="27">
        <v>0</v>
      </c>
      <c r="E20" s="53" t="s">
        <v>419</v>
      </c>
    </row>
    <row r="21" spans="1:7" ht="32">
      <c r="A21" s="77"/>
      <c r="B21" s="79" t="s">
        <v>359</v>
      </c>
      <c r="C21" s="51" t="str">
        <f>Sum!C21</f>
        <v>ER5. Does the major pledge to reduce methane emissions, on an absolute or intensity basis, for the following years?</v>
      </c>
      <c r="D21" s="27">
        <v>0</v>
      </c>
      <c r="E21" s="53" t="s">
        <v>419</v>
      </c>
    </row>
    <row r="22" spans="1:7" ht="32">
      <c r="A22" s="77"/>
      <c r="B22" s="79"/>
      <c r="C22" s="51" t="str">
        <f>Sum!C22</f>
        <v>ER6. Has a concrete strategy been formulated to achieve this (e.g. an integrated series of steps or more specific targets)?</v>
      </c>
      <c r="D22" s="27">
        <v>0</v>
      </c>
      <c r="E22" s="53" t="s">
        <v>419</v>
      </c>
    </row>
    <row r="23" spans="1:7" ht="16">
      <c r="A23" s="77"/>
      <c r="B23" s="51" t="s">
        <v>360</v>
      </c>
      <c r="C23" s="51" t="str">
        <f>Sum!C23</f>
        <v>ER7. Does the major disclose all three scope GHG emissions annually?</v>
      </c>
      <c r="D23" s="27">
        <v>0</v>
      </c>
      <c r="E23" s="53" t="s">
        <v>213</v>
      </c>
      <c r="G23" s="53" t="s">
        <v>49</v>
      </c>
    </row>
    <row r="24" spans="1:7" ht="32">
      <c r="A24" s="77" t="str">
        <f>Sum!A24</f>
        <v>Clean energy</v>
      </c>
      <c r="B24" s="78" t="str">
        <f>Sum!B24</f>
        <v xml:space="preserve">Clean energy investment </v>
      </c>
      <c r="C24" s="51" t="str">
        <f>Sum!C24</f>
        <v xml:space="preserve">CE1. Does the major publicly disclose the total annual investment volume in clean energy (e.g. clean fuels or electricity production, R&amp;D, etc.)? </v>
      </c>
      <c r="D24" s="27">
        <v>0</v>
      </c>
      <c r="E24" s="53" t="s">
        <v>419</v>
      </c>
    </row>
    <row r="25" spans="1:7" ht="48">
      <c r="A25" s="77"/>
      <c r="B25" s="78"/>
      <c r="C25" s="1" t="str">
        <f>Sum!C25</f>
        <v>CE2. Does the major pledge to allocate a specific portion (at least 1%) of their annual capex or investments to clean energy technologies (e.g. clean energy production, carbon capture and storage etc.)?</v>
      </c>
      <c r="D25" s="27">
        <v>0</v>
      </c>
      <c r="E25" s="53" t="s">
        <v>419</v>
      </c>
    </row>
    <row r="26" spans="1:7" ht="48">
      <c r="A26" s="77"/>
      <c r="B26" s="78"/>
      <c r="C26" s="1" t="str">
        <f>Sum!C26</f>
        <v>CE3. Has the major allocated at least 1% of their annual capex or investments to clean energy technologies (e.g. clean energy production, carbon capture and storage etc.)?</v>
      </c>
      <c r="D26" s="27">
        <v>0</v>
      </c>
      <c r="E26" s="53" t="s">
        <v>419</v>
      </c>
    </row>
    <row r="27" spans="1:7">
      <c r="A27" s="2"/>
    </row>
    <row r="28" spans="1:7">
      <c r="A28" s="2"/>
      <c r="B28" s="76"/>
      <c r="C28" s="76"/>
      <c r="D28" s="76"/>
      <c r="E28" s="76"/>
    </row>
  </sheetData>
  <mergeCells count="17">
    <mergeCell ref="E1:F1"/>
    <mergeCell ref="B13:B14"/>
    <mergeCell ref="B15:B16"/>
    <mergeCell ref="A7:A16"/>
    <mergeCell ref="B7:B8"/>
    <mergeCell ref="B9:B10"/>
    <mergeCell ref="B11:B12"/>
    <mergeCell ref="B28:E28"/>
    <mergeCell ref="B2:B3"/>
    <mergeCell ref="A2:A6"/>
    <mergeCell ref="B5:B6"/>
    <mergeCell ref="A17:A23"/>
    <mergeCell ref="B17:B18"/>
    <mergeCell ref="A24:A26"/>
    <mergeCell ref="B24:B26"/>
    <mergeCell ref="B19:B20"/>
    <mergeCell ref="B21:B22"/>
  </mergeCells>
  <phoneticPr fontId="1" type="noConversion"/>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0E352-7CCA-4FDF-802F-4E9A042AB6C2}">
  <dimension ref="A1:G27"/>
  <sheetViews>
    <sheetView topLeftCell="C1" zoomScaleNormal="100" workbookViewId="0">
      <selection activeCell="D7" sqref="D7:E7"/>
    </sheetView>
  </sheetViews>
  <sheetFormatPr baseColWidth="10" defaultColWidth="9" defaultRowHeight="15"/>
  <cols>
    <col min="1" max="1" width="16.1640625" style="24" customWidth="1"/>
    <col min="2" max="2" width="21.83203125" style="24" customWidth="1"/>
    <col min="3" max="3" width="52.5" style="24" customWidth="1"/>
    <col min="4" max="4" width="9" style="28"/>
    <col min="5" max="5" width="64.83203125" style="48" customWidth="1"/>
    <col min="6" max="6" width="58.1640625" style="48" customWidth="1"/>
    <col min="7" max="7" width="56.33203125" style="24" customWidth="1"/>
    <col min="8" max="16384" width="9" style="24"/>
  </cols>
  <sheetData>
    <row r="1" spans="1:7" ht="16">
      <c r="A1" s="26" t="str">
        <f>Sum!A1</f>
        <v>Category</v>
      </c>
      <c r="B1" s="26" t="str">
        <f>Sum!B1</f>
        <v>Sub-category</v>
      </c>
      <c r="C1" s="26" t="str">
        <f>Sum!C1</f>
        <v>Indicator</v>
      </c>
      <c r="D1" s="54" t="s">
        <v>2</v>
      </c>
      <c r="E1" s="80" t="s">
        <v>3</v>
      </c>
      <c r="F1" s="80"/>
    </row>
    <row r="2" spans="1:7" ht="64">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46" t="s">
        <v>323</v>
      </c>
      <c r="F2" s="53" t="s">
        <v>215</v>
      </c>
      <c r="G2" s="24" t="s">
        <v>65</v>
      </c>
    </row>
    <row r="3" spans="1:7" ht="80">
      <c r="A3" s="77"/>
      <c r="B3" s="79"/>
      <c r="C3" s="51" t="str">
        <f>Sum!C3</f>
        <v xml:space="preserve">CC2. Does the major affirm the need for itself or society to shift away from or reduce dependence on all types of non-sequestered fossil fuels to mitigate climate change? </v>
      </c>
      <c r="D3" s="28">
        <v>-1</v>
      </c>
      <c r="E3" s="53" t="s">
        <v>373</v>
      </c>
      <c r="F3" s="53" t="s">
        <v>370</v>
      </c>
      <c r="G3" s="24" t="s">
        <v>371</v>
      </c>
    </row>
    <row r="4" spans="1:7" ht="32">
      <c r="A4" s="77"/>
      <c r="B4" s="52" t="str">
        <f>Sum!B4</f>
        <v>Participation in international framework</v>
      </c>
      <c r="C4" s="51" t="str">
        <f>Sum!C4</f>
        <v xml:space="preserve">CC3. Has the major joined the Oil and Gas Climate Initiative (OGCI)? </v>
      </c>
      <c r="D4" s="28">
        <v>0</v>
      </c>
      <c r="E4" s="53" t="s">
        <v>375</v>
      </c>
    </row>
    <row r="5" spans="1:7" ht="32">
      <c r="A5" s="77"/>
      <c r="B5" s="79" t="str">
        <f>Sum!B5</f>
        <v>Disclosing climate risk</v>
      </c>
      <c r="C5" s="51" t="str">
        <f>Sum!C5</f>
        <v xml:space="preserve">CC4. Does the major disclose regulatory risks related to climate change on their business or products? </v>
      </c>
      <c r="D5" s="28">
        <v>1</v>
      </c>
      <c r="E5" s="24" t="s">
        <v>224</v>
      </c>
      <c r="F5" s="48" t="s">
        <v>57</v>
      </c>
      <c r="G5" s="24" t="s">
        <v>58</v>
      </c>
    </row>
    <row r="6" spans="1:7" ht="64">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7">
        <v>1</v>
      </c>
      <c r="E6" s="24" t="s">
        <v>225</v>
      </c>
      <c r="F6" s="48" t="s">
        <v>127</v>
      </c>
      <c r="G6" s="24" t="s">
        <v>58</v>
      </c>
    </row>
    <row r="7" spans="1:7" ht="48">
      <c r="A7" s="77" t="str">
        <f>Sum!A7</f>
        <v>Business model</v>
      </c>
      <c r="B7" s="79" t="str">
        <f>Sum!B7</f>
        <v>Transition strategy</v>
      </c>
      <c r="C7" s="1" t="str">
        <f>Sum!C7</f>
        <v>BM1. Has the major pledged to shift their assets and product portfolio to carbon-free energy in the long-term (in the next few decades)?</v>
      </c>
      <c r="D7" s="27">
        <v>0</v>
      </c>
      <c r="E7" s="68" t="s">
        <v>430</v>
      </c>
      <c r="F7" s="63" t="s">
        <v>315</v>
      </c>
      <c r="G7" s="24" t="s">
        <v>59</v>
      </c>
    </row>
    <row r="8" spans="1:7" ht="16">
      <c r="A8" s="77"/>
      <c r="B8" s="79"/>
      <c r="C8" s="51" t="str">
        <f>Sum!C8</f>
        <v>BM2. Has a step-by-step strategy been formulated to achieve this?</v>
      </c>
      <c r="D8" s="28">
        <v>0</v>
      </c>
      <c r="E8" s="48" t="s">
        <v>419</v>
      </c>
    </row>
    <row r="9" spans="1:7" ht="48">
      <c r="A9" s="77"/>
      <c r="B9" s="79" t="str">
        <f>Sum!B9</f>
        <v>Fossil fuel production</v>
      </c>
      <c r="C9" s="51" t="str">
        <f>Sum!C9</f>
        <v>BM3. Does the major pledge to reduce the production of all non-sequestered fossil fuels annually due to climate concerns?</v>
      </c>
      <c r="D9" s="28">
        <v>-1</v>
      </c>
      <c r="E9" s="48" t="s">
        <v>226</v>
      </c>
      <c r="F9" s="48" t="s">
        <v>55</v>
      </c>
      <c r="G9" s="24" t="s">
        <v>54</v>
      </c>
    </row>
    <row r="10" spans="1:7" ht="64">
      <c r="A10" s="77"/>
      <c r="B10" s="79"/>
      <c r="C10" s="51" t="str">
        <f>Sum!C10</f>
        <v>BM4. Has the major reduced the production volume of all non-sequestered fossil fuels in a given single or multi-year period due to climate concerns?</v>
      </c>
      <c r="D10" s="28">
        <v>0</v>
      </c>
      <c r="E10" s="59" t="s">
        <v>317</v>
      </c>
      <c r="F10" s="48" t="s">
        <v>61</v>
      </c>
      <c r="G10" s="24" t="s">
        <v>62</v>
      </c>
    </row>
    <row r="11" spans="1:7" ht="48">
      <c r="A11" s="77"/>
      <c r="B11" s="76" t="str">
        <f>Sum!B11</f>
        <v>Fossil fuel exploration</v>
      </c>
      <c r="C11" s="51" t="str">
        <f>Sum!C11</f>
        <v>BM5. Does the major pledge to reduce their exploration of fossil fuels due to climate concerns?</v>
      </c>
      <c r="D11" s="28">
        <v>-1</v>
      </c>
      <c r="E11" s="48" t="s">
        <v>228</v>
      </c>
      <c r="F11" s="48" t="s">
        <v>60</v>
      </c>
      <c r="G11" s="24" t="s">
        <v>59</v>
      </c>
    </row>
    <row r="12" spans="1:7" ht="32">
      <c r="A12" s="77"/>
      <c r="B12" s="76"/>
      <c r="C12" s="51" t="str">
        <f>Sum!C12</f>
        <v>BM6. Has the major reduced the exploration or estimates of fossil fuel reserves under holding because of climate concerns?</v>
      </c>
      <c r="D12" s="28">
        <v>-1</v>
      </c>
      <c r="E12" s="48" t="s">
        <v>229</v>
      </c>
      <c r="F12" s="48" t="s">
        <v>64</v>
      </c>
      <c r="G12" s="24" t="s">
        <v>62</v>
      </c>
    </row>
    <row r="13" spans="1:7" ht="32">
      <c r="A13" s="77"/>
      <c r="B13" s="79" t="str">
        <f>Sum!B13</f>
        <v>Workforce reallocation</v>
      </c>
      <c r="C13" s="51" t="str">
        <f>Sum!C13</f>
        <v xml:space="preserve">BM7. Does the major pledge to reallocate the labor force to low-carbon businesses? </v>
      </c>
      <c r="D13" s="28">
        <v>0</v>
      </c>
      <c r="E13" s="48" t="s">
        <v>419</v>
      </c>
    </row>
    <row r="14" spans="1:7" ht="16">
      <c r="A14" s="77"/>
      <c r="B14" s="79"/>
      <c r="C14" s="51" t="str">
        <f>Sum!C14</f>
        <v>BM8. Has a step-by-step strategy been formulated to achieve this?</v>
      </c>
      <c r="D14" s="28">
        <v>0</v>
      </c>
      <c r="E14" s="48" t="s">
        <v>419</v>
      </c>
    </row>
    <row r="15" spans="1:7" ht="48">
      <c r="A15" s="77"/>
      <c r="B15" s="79" t="str">
        <f>Sum!$B$15</f>
        <v>Carbon price</v>
      </c>
      <c r="C15" s="51" t="str">
        <f>Sum!C15</f>
        <v>BM9.  Does the major state support for carbon pricing policies by governments (e.g., taxes or emissions trading, etc.) to mitigate climate change and promote clean energy?</v>
      </c>
      <c r="D15" s="28">
        <v>1</v>
      </c>
      <c r="E15" s="48" t="s">
        <v>231</v>
      </c>
      <c r="F15" s="48" t="s">
        <v>51</v>
      </c>
      <c r="G15" s="24" t="s">
        <v>52</v>
      </c>
    </row>
    <row r="16" spans="1:7" ht="32">
      <c r="A16" s="77"/>
      <c r="B16" s="79"/>
      <c r="C16" s="1" t="str">
        <f>Sum!C16</f>
        <v>BM10. Has the major employed a carbon price or tax into their internal  investment decisions?</v>
      </c>
      <c r="D16" s="27">
        <v>1</v>
      </c>
      <c r="E16" s="48" t="s">
        <v>232</v>
      </c>
      <c r="F16" s="48" t="s">
        <v>63</v>
      </c>
      <c r="G16" s="24" t="s">
        <v>53</v>
      </c>
    </row>
    <row r="17" spans="1:7" ht="48">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28">
        <v>0</v>
      </c>
      <c r="E17" s="48" t="s">
        <v>419</v>
      </c>
    </row>
    <row r="18" spans="1:7" ht="32">
      <c r="A18" s="77"/>
      <c r="B18" s="79"/>
      <c r="C18" s="51" t="str">
        <f>Sum!C18</f>
        <v>ER2.  Has a concrete strategy been formulated to achieve this (e.g. an integrated series of steps or more specific targets)?</v>
      </c>
      <c r="D18" s="28">
        <v>0</v>
      </c>
      <c r="E18" s="48" t="s">
        <v>419</v>
      </c>
    </row>
    <row r="19" spans="1:7" ht="16">
      <c r="A19" s="77"/>
      <c r="B19" s="74" t="s">
        <v>358</v>
      </c>
      <c r="C19" s="51" t="str">
        <f>Sum!C19</f>
        <v>ER3. Does the major pledge to reduce scope 3 emissions?</v>
      </c>
      <c r="D19" s="28">
        <v>0</v>
      </c>
      <c r="E19" s="48" t="s">
        <v>419</v>
      </c>
    </row>
    <row r="20" spans="1:7" ht="32">
      <c r="A20" s="77"/>
      <c r="B20" s="74"/>
      <c r="C20" s="51" t="str">
        <f>Sum!C20</f>
        <v>ER4. Has a concrete strategy been formulated to achieve this (e.g. an integrated series of steps or more specific targets)?</v>
      </c>
      <c r="D20" s="28">
        <v>0</v>
      </c>
      <c r="E20" s="48" t="s">
        <v>419</v>
      </c>
    </row>
    <row r="21" spans="1:7" ht="32">
      <c r="A21" s="77"/>
      <c r="B21" s="74" t="s">
        <v>359</v>
      </c>
      <c r="C21" s="51" t="str">
        <f>Sum!C21</f>
        <v>ER5. Does the major pledge to reduce methane emissions, on an absolute or intensity basis, for the following years?</v>
      </c>
      <c r="D21" s="28">
        <v>0</v>
      </c>
      <c r="E21" s="48" t="s">
        <v>419</v>
      </c>
    </row>
    <row r="22" spans="1:7" ht="32">
      <c r="A22" s="77"/>
      <c r="B22" s="74"/>
      <c r="C22" s="51" t="str">
        <f>Sum!C22</f>
        <v>ER6. Has a concrete strategy been formulated to achieve this (e.g. an integrated series of steps or more specific targets)?</v>
      </c>
      <c r="D22" s="28">
        <v>0</v>
      </c>
      <c r="E22" s="48" t="s">
        <v>419</v>
      </c>
    </row>
    <row r="23" spans="1:7" ht="16">
      <c r="A23" s="77"/>
      <c r="B23" s="49" t="s">
        <v>360</v>
      </c>
      <c r="C23" s="51" t="str">
        <f>Sum!C23</f>
        <v>ER7. Does the major disclose all three scope GHG emissions annually?</v>
      </c>
      <c r="D23" s="28">
        <v>0</v>
      </c>
      <c r="E23" s="48" t="s">
        <v>213</v>
      </c>
      <c r="G23" s="24" t="s">
        <v>56</v>
      </c>
    </row>
    <row r="24" spans="1:7" ht="48">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48" t="s">
        <v>419</v>
      </c>
    </row>
    <row r="25" spans="1:7" ht="48">
      <c r="A25" s="77"/>
      <c r="B25" s="79"/>
      <c r="C25" s="51" t="str">
        <f>Sum!C25</f>
        <v>CE2. Does the major pledge to allocate a specific portion (at least 1%) of their annual capex or investments to clean energy technologies (e.g. clean energy production, carbon capture and storage etc.)?</v>
      </c>
      <c r="D25" s="28">
        <v>0</v>
      </c>
      <c r="E25" s="48" t="s">
        <v>419</v>
      </c>
    </row>
    <row r="26" spans="1:7" ht="48">
      <c r="A26" s="77"/>
      <c r="B26" s="79"/>
      <c r="C26" s="1" t="str">
        <f>Sum!C26</f>
        <v>CE3. Has the major allocated at least 1% of their annual capex or investments to clean energy technologies (e.g. clean energy production, carbon capture and storage etc.)?</v>
      </c>
      <c r="D26" s="28">
        <v>0</v>
      </c>
      <c r="E26" s="48" t="s">
        <v>419</v>
      </c>
    </row>
    <row r="27" spans="1:7">
      <c r="A27" s="25"/>
      <c r="B27" s="51"/>
      <c r="C27" s="51"/>
    </row>
  </sheetData>
  <mergeCells count="16">
    <mergeCell ref="E1:F1"/>
    <mergeCell ref="A17:A23"/>
    <mergeCell ref="B24:B26"/>
    <mergeCell ref="A24:A26"/>
    <mergeCell ref="B7:B8"/>
    <mergeCell ref="B9:B10"/>
    <mergeCell ref="B11:B12"/>
    <mergeCell ref="B17:B18"/>
    <mergeCell ref="B13:B14"/>
    <mergeCell ref="B15:B16"/>
    <mergeCell ref="A7:A16"/>
    <mergeCell ref="B2:B3"/>
    <mergeCell ref="B5:B6"/>
    <mergeCell ref="A2:A6"/>
    <mergeCell ref="B19:B20"/>
    <mergeCell ref="B21:B2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813D2-ADB3-4883-87AB-1DE67F29E9EA}">
  <dimension ref="A1:G26"/>
  <sheetViews>
    <sheetView zoomScaleNormal="100" workbookViewId="0">
      <selection activeCell="E7" sqref="E7:F7"/>
    </sheetView>
  </sheetViews>
  <sheetFormatPr baseColWidth="10" defaultColWidth="9" defaultRowHeight="15"/>
  <cols>
    <col min="1" max="1" width="16.1640625" style="10" customWidth="1"/>
    <col min="2" max="2" width="22.5" style="10" customWidth="1"/>
    <col min="3" max="3" width="47" style="10" customWidth="1"/>
    <col min="4" max="4" width="9" style="28"/>
    <col min="5" max="5" width="58.1640625" style="48" customWidth="1"/>
    <col min="6" max="6" width="64.5" style="48" customWidth="1"/>
    <col min="7" max="7" width="56.33203125" style="24" customWidth="1"/>
    <col min="8" max="16384" width="9" style="10"/>
  </cols>
  <sheetData>
    <row r="1" spans="1:7" ht="16">
      <c r="A1" s="26" t="str">
        <f>Sum!A1</f>
        <v>Category</v>
      </c>
      <c r="B1" s="26" t="str">
        <f>Sum!B1</f>
        <v>Sub-category</v>
      </c>
      <c r="C1" s="26" t="str">
        <f>Sum!C1</f>
        <v>Indicator</v>
      </c>
      <c r="D1" s="54" t="s">
        <v>2</v>
      </c>
      <c r="E1" s="80" t="s">
        <v>3</v>
      </c>
      <c r="F1" s="80"/>
    </row>
    <row r="2" spans="1:7" ht="64">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24" t="s">
        <v>234</v>
      </c>
      <c r="F2" s="53" t="s">
        <v>130</v>
      </c>
      <c r="G2" s="24" t="s">
        <v>69</v>
      </c>
    </row>
    <row r="3" spans="1:7" ht="48">
      <c r="A3" s="77"/>
      <c r="B3" s="79"/>
      <c r="C3" s="51" t="str">
        <f>Sum!C3</f>
        <v xml:space="preserve">CC2. Does the major affirm the need for itself or society to shift away from or reduce dependence on all types of non-sequestered fossil fuels to mitigate climate change? </v>
      </c>
      <c r="D3" s="28">
        <v>-1</v>
      </c>
      <c r="E3" s="53" t="s">
        <v>363</v>
      </c>
      <c r="F3" s="53" t="s">
        <v>66</v>
      </c>
      <c r="G3" s="24" t="s">
        <v>67</v>
      </c>
    </row>
    <row r="4" spans="1:7" ht="32">
      <c r="A4" s="77"/>
      <c r="B4" s="51" t="str">
        <f>Sum!B4</f>
        <v>Participation in international framework</v>
      </c>
      <c r="C4" s="51" t="str">
        <f>Sum!C4</f>
        <v xml:space="preserve">CC3. Has the major joined the Oil and Gas Climate Initiative (OGCI)? </v>
      </c>
      <c r="D4" s="28">
        <v>0</v>
      </c>
      <c r="E4" s="48" t="s">
        <v>375</v>
      </c>
    </row>
    <row r="5" spans="1:7" ht="32">
      <c r="A5" s="77"/>
      <c r="B5" s="79" t="str">
        <f>Sum!B5</f>
        <v>Disclosing climate risk</v>
      </c>
      <c r="C5" s="1" t="str">
        <f>Sum!C5</f>
        <v xml:space="preserve">CC4. Does the major disclose regulatory risks related to climate change on their business or products? </v>
      </c>
      <c r="D5" s="28">
        <v>1</v>
      </c>
      <c r="E5" s="24" t="s">
        <v>224</v>
      </c>
      <c r="F5" s="48" t="s">
        <v>57</v>
      </c>
      <c r="G5" s="24" t="s">
        <v>74</v>
      </c>
    </row>
    <row r="6" spans="1:7" ht="80">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127</v>
      </c>
      <c r="G6" s="24" t="s">
        <v>141</v>
      </c>
    </row>
    <row r="7" spans="1:7" ht="48">
      <c r="A7" s="77" t="str">
        <f>Sum!A7</f>
        <v>Business model</v>
      </c>
      <c r="B7" s="79" t="str">
        <f>Sum!B7</f>
        <v>Transition strategy</v>
      </c>
      <c r="C7" s="51" t="str">
        <f>Sum!C7</f>
        <v>BM1. Has the major pledged to shift their assets and product portfolio to carbon-free energy in the long-term (in the next few decades)?</v>
      </c>
      <c r="D7" s="28">
        <v>0</v>
      </c>
      <c r="E7" s="68" t="s">
        <v>430</v>
      </c>
      <c r="F7" s="68" t="s">
        <v>315</v>
      </c>
      <c r="G7" s="24" t="s">
        <v>340</v>
      </c>
    </row>
    <row r="8" spans="1:7" ht="32">
      <c r="A8" s="77"/>
      <c r="B8" s="79"/>
      <c r="C8" s="51" t="str">
        <f>Sum!C8</f>
        <v>BM2. Has a step-by-step strategy been formulated to achieve this?</v>
      </c>
      <c r="D8" s="28">
        <v>0</v>
      </c>
      <c r="E8" s="48" t="s">
        <v>419</v>
      </c>
    </row>
    <row r="9" spans="1:7" ht="48">
      <c r="A9" s="77"/>
      <c r="B9" s="79" t="str">
        <f>Sum!B9</f>
        <v>Fossil fuel production</v>
      </c>
      <c r="C9" s="51" t="str">
        <f>Sum!C9</f>
        <v>BM3. Does the major pledge to reduce the production of all non-sequestered fossil fuels annually due to climate concerns?</v>
      </c>
      <c r="D9" s="28">
        <v>-1</v>
      </c>
      <c r="E9" s="48" t="s">
        <v>226</v>
      </c>
      <c r="F9" s="48" t="s">
        <v>75</v>
      </c>
      <c r="G9" s="24" t="s">
        <v>76</v>
      </c>
    </row>
    <row r="10" spans="1:7" ht="48">
      <c r="A10" s="77"/>
      <c r="B10" s="79"/>
      <c r="C10" s="51" t="str">
        <f>Sum!C10</f>
        <v>BM4. Has the major reduced the production volume of all non-sequestered fossil fuels in a given single or multi-year period due to climate concerns?</v>
      </c>
      <c r="D10" s="28">
        <v>-1</v>
      </c>
      <c r="E10" s="48" t="s">
        <v>235</v>
      </c>
      <c r="F10" s="59" t="s">
        <v>318</v>
      </c>
      <c r="G10" s="24" t="s">
        <v>71</v>
      </c>
    </row>
    <row r="11" spans="1:7" ht="48">
      <c r="A11" s="77"/>
      <c r="B11" s="76" t="str">
        <f>Sum!B11</f>
        <v>Fossil fuel exploration</v>
      </c>
      <c r="C11" s="51" t="str">
        <f>Sum!C11</f>
        <v>BM5. Does the major pledge to reduce their exploration of fossil fuels due to climate concerns?</v>
      </c>
      <c r="D11" s="28">
        <v>-1</v>
      </c>
      <c r="E11" s="59" t="s">
        <v>331</v>
      </c>
      <c r="F11" s="48" t="s">
        <v>68</v>
      </c>
      <c r="G11" s="24" t="s">
        <v>67</v>
      </c>
    </row>
    <row r="12" spans="1:7" ht="48">
      <c r="A12" s="77"/>
      <c r="B12" s="76"/>
      <c r="C12" s="51" t="str">
        <f>Sum!C12</f>
        <v>BM6. Has the major reduced the exploration or estimates of fossil fuel reserves under holding because of climate concerns?</v>
      </c>
      <c r="D12" s="28">
        <v>-1</v>
      </c>
      <c r="E12" s="48" t="s">
        <v>229</v>
      </c>
      <c r="F12" s="48" t="s">
        <v>72</v>
      </c>
      <c r="G12" s="24" t="s">
        <v>73</v>
      </c>
    </row>
    <row r="13" spans="1:7" ht="32">
      <c r="A13" s="77"/>
      <c r="B13" s="79" t="str">
        <f>Sum!B13</f>
        <v>Workforce reallocation</v>
      </c>
      <c r="C13" s="51" t="str">
        <f>Sum!C13</f>
        <v xml:space="preserve">BM7. Does the major pledge to reallocate the labor force to low-carbon businesses? </v>
      </c>
      <c r="D13" s="28">
        <v>0</v>
      </c>
      <c r="E13" s="48" t="s">
        <v>419</v>
      </c>
    </row>
    <row r="14" spans="1:7" ht="32">
      <c r="A14" s="77"/>
      <c r="B14" s="79"/>
      <c r="C14" s="51" t="str">
        <f>Sum!C14</f>
        <v>BM8. Has a step-by-step strategy been formulated to achieve this?</v>
      </c>
      <c r="D14" s="28">
        <v>0</v>
      </c>
      <c r="E14" s="48" t="s">
        <v>419</v>
      </c>
    </row>
    <row r="15" spans="1:7" ht="48">
      <c r="A15" s="77"/>
      <c r="B15" s="79" t="str">
        <f>Sum!B15</f>
        <v>Carbon price</v>
      </c>
      <c r="C15" s="51" t="str">
        <f>Sum!C15</f>
        <v>BM9.  Does the major state support for carbon pricing policies by governments (e.g., taxes or emissions trading, etc.) to mitigate climate change and promote clean energy?</v>
      </c>
      <c r="D15" s="28">
        <v>1</v>
      </c>
      <c r="E15" s="48" t="s">
        <v>231</v>
      </c>
      <c r="F15" s="48" t="s">
        <v>307</v>
      </c>
      <c r="G15" s="24" t="s">
        <v>69</v>
      </c>
    </row>
    <row r="16" spans="1:7" ht="32">
      <c r="A16" s="77"/>
      <c r="B16" s="79"/>
      <c r="C16" s="1" t="str">
        <f>Sum!C16</f>
        <v>BM10. Has the major employed a carbon price or tax into their internal  investment decisions?</v>
      </c>
      <c r="D16" s="28">
        <v>1</v>
      </c>
      <c r="E16" s="48" t="s">
        <v>232</v>
      </c>
      <c r="F16" s="48" t="s">
        <v>77</v>
      </c>
      <c r="G16" s="24" t="s">
        <v>78</v>
      </c>
    </row>
    <row r="17" spans="1:7" ht="48">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28">
        <v>0</v>
      </c>
      <c r="E17" s="48" t="s">
        <v>419</v>
      </c>
    </row>
    <row r="18" spans="1:7" ht="32">
      <c r="A18" s="77"/>
      <c r="B18" s="79"/>
      <c r="C18" s="51" t="str">
        <f>Sum!C18</f>
        <v>ER2.  Has a concrete strategy been formulated to achieve this (e.g. an integrated series of steps or more specific targets)?</v>
      </c>
      <c r="D18" s="28">
        <v>0</v>
      </c>
      <c r="E18" s="48" t="s">
        <v>419</v>
      </c>
    </row>
    <row r="19" spans="1:7" ht="16">
      <c r="A19" s="77"/>
      <c r="B19" s="74" t="s">
        <v>358</v>
      </c>
      <c r="C19" s="51" t="str">
        <f>Sum!C19</f>
        <v>ER3. Does the major pledge to reduce scope 3 emissions?</v>
      </c>
      <c r="D19" s="28">
        <v>0</v>
      </c>
      <c r="E19" s="48" t="s">
        <v>419</v>
      </c>
    </row>
    <row r="20" spans="1:7" ht="32">
      <c r="A20" s="77"/>
      <c r="B20" s="74"/>
      <c r="C20" s="51" t="str">
        <f>Sum!C20</f>
        <v>ER4. Has a concrete strategy been formulated to achieve this (e.g. an integrated series of steps or more specific targets)?</v>
      </c>
      <c r="D20" s="28">
        <v>0</v>
      </c>
      <c r="E20" s="48" t="s">
        <v>419</v>
      </c>
    </row>
    <row r="21" spans="1:7" ht="32">
      <c r="A21" s="77"/>
      <c r="B21" s="74" t="s">
        <v>359</v>
      </c>
      <c r="C21" s="51" t="str">
        <f>Sum!C21</f>
        <v>ER5. Does the major pledge to reduce methane emissions, on an absolute or intensity basis, for the following years?</v>
      </c>
      <c r="D21" s="28">
        <v>0</v>
      </c>
      <c r="E21" s="48" t="s">
        <v>419</v>
      </c>
    </row>
    <row r="22" spans="1:7" ht="32">
      <c r="A22" s="77"/>
      <c r="B22" s="74"/>
      <c r="C22" s="51" t="str">
        <f>Sum!C22</f>
        <v>ER6. Has a concrete strategy been formulated to achieve this (e.g. an integrated series of steps or more specific targets)?</v>
      </c>
      <c r="D22" s="28">
        <v>0</v>
      </c>
      <c r="E22" s="48" t="s">
        <v>419</v>
      </c>
    </row>
    <row r="23" spans="1:7" ht="32">
      <c r="A23" s="77"/>
      <c r="B23" s="49" t="s">
        <v>360</v>
      </c>
      <c r="C23" s="51" t="str">
        <f>Sum!C23</f>
        <v>ER7. Does the major disclose all three scope GHG emissions annually?</v>
      </c>
      <c r="D23" s="28">
        <v>0</v>
      </c>
      <c r="E23" s="48" t="s">
        <v>213</v>
      </c>
      <c r="G23" s="24" t="s">
        <v>70</v>
      </c>
    </row>
    <row r="24" spans="1:7" ht="48">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48" t="s">
        <v>419</v>
      </c>
    </row>
    <row r="25" spans="1:7" ht="64">
      <c r="A25" s="77"/>
      <c r="B25" s="79"/>
      <c r="C25" s="51" t="str">
        <f>Sum!C25</f>
        <v>CE2. Does the major pledge to allocate a specific portion (at least 1%) of their annual capex or investments to clean energy technologies (e.g. clean energy production, carbon capture and storage etc.)?</v>
      </c>
      <c r="D25" s="28">
        <v>0</v>
      </c>
      <c r="E25" s="48" t="s">
        <v>419</v>
      </c>
      <c r="F25" s="24"/>
    </row>
    <row r="26" spans="1:7" ht="48">
      <c r="A26" s="77"/>
      <c r="B26" s="79"/>
      <c r="C26" s="1" t="str">
        <f>Sum!C26</f>
        <v>CE3. Has the major allocated at least 1% of their annual capex or investments to clean energy technologies (e.g. clean energy production, carbon capture and storage etc.)?</v>
      </c>
      <c r="D26" s="28">
        <v>0</v>
      </c>
      <c r="E26" s="48" t="s">
        <v>419</v>
      </c>
      <c r="F26" s="24"/>
    </row>
  </sheetData>
  <mergeCells count="16">
    <mergeCell ref="E1:F1"/>
    <mergeCell ref="A24:A26"/>
    <mergeCell ref="B24:B26"/>
    <mergeCell ref="A7:A16"/>
    <mergeCell ref="B7:B8"/>
    <mergeCell ref="B9:B10"/>
    <mergeCell ref="B11:B12"/>
    <mergeCell ref="B13:B14"/>
    <mergeCell ref="B15:B16"/>
    <mergeCell ref="A2:A6"/>
    <mergeCell ref="B2:B3"/>
    <mergeCell ref="B5:B6"/>
    <mergeCell ref="A17:A23"/>
    <mergeCell ref="B17:B18"/>
    <mergeCell ref="B19:B20"/>
    <mergeCell ref="B21:B22"/>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5EACC-9260-46E4-ABCB-08FF8B3C9A53}">
  <dimension ref="A1:G26"/>
  <sheetViews>
    <sheetView zoomScaleNormal="100" workbookViewId="0">
      <selection activeCell="E7" sqref="E7"/>
    </sheetView>
  </sheetViews>
  <sheetFormatPr baseColWidth="10" defaultColWidth="9" defaultRowHeight="15"/>
  <cols>
    <col min="1" max="1" width="16.1640625" style="10" customWidth="1"/>
    <col min="2" max="2" width="24.83203125" style="10" customWidth="1"/>
    <col min="3" max="3" width="54.5" style="10" customWidth="1"/>
    <col min="4" max="4" width="9" style="28"/>
    <col min="5" max="5" width="58.1640625" style="48" customWidth="1"/>
    <col min="6" max="6" width="62" style="48" customWidth="1"/>
    <col min="7" max="7" width="56.33203125" style="24" customWidth="1"/>
    <col min="8" max="16384" width="9" style="10"/>
  </cols>
  <sheetData>
    <row r="1" spans="1:7" ht="16">
      <c r="A1" s="29" t="str">
        <f>Sum!A1</f>
        <v>Category</v>
      </c>
      <c r="B1" s="29" t="str">
        <f>Sum!B1</f>
        <v>Sub-category</v>
      </c>
      <c r="C1" s="29" t="str">
        <f>Sum!C1</f>
        <v>Indicator</v>
      </c>
      <c r="D1" s="54" t="s">
        <v>2</v>
      </c>
      <c r="E1" s="80" t="s">
        <v>3</v>
      </c>
      <c r="F1" s="80"/>
    </row>
    <row r="2" spans="1:7" ht="64">
      <c r="A2" s="77" t="str">
        <f>Sum!A2</f>
        <v>Climate change cognition</v>
      </c>
      <c r="B2" s="78"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59" t="s">
        <v>332</v>
      </c>
      <c r="F2" s="53" t="s">
        <v>237</v>
      </c>
      <c r="G2" s="24" t="s">
        <v>239</v>
      </c>
    </row>
    <row r="3" spans="1:7" ht="80">
      <c r="A3" s="77"/>
      <c r="B3" s="78"/>
      <c r="C3" s="51" t="str">
        <f>Sum!C3</f>
        <v xml:space="preserve">CC2. Does the major affirm the need for itself or society to shift away from or reduce dependence on all types of non-sequestered fossil fuels to mitigate climate change? </v>
      </c>
      <c r="D3" s="27">
        <v>-1</v>
      </c>
      <c r="E3" s="53" t="s">
        <v>364</v>
      </c>
      <c r="F3" s="53" t="s">
        <v>240</v>
      </c>
      <c r="G3" s="24" t="s">
        <v>132</v>
      </c>
    </row>
    <row r="4" spans="1:7" ht="32">
      <c r="A4" s="77"/>
      <c r="B4" s="51" t="str">
        <f>Sum!B4</f>
        <v>Participation in international framework</v>
      </c>
      <c r="C4" s="51" t="str">
        <f>Sum!C4</f>
        <v xml:space="preserve">CC3. Has the major joined the Oil and Gas Climate Initiative (OGCI)? </v>
      </c>
      <c r="D4" s="28">
        <v>0</v>
      </c>
      <c r="E4" s="48" t="s">
        <v>375</v>
      </c>
    </row>
    <row r="5" spans="1:7" ht="32">
      <c r="A5" s="77"/>
      <c r="B5" s="79" t="str">
        <f>Sum!B5</f>
        <v>Disclosing climate risk</v>
      </c>
      <c r="C5" s="51" t="str">
        <f>Sum!C5</f>
        <v xml:space="preserve">CC4. Does the major disclose regulatory risks related to climate change on their business or products? </v>
      </c>
      <c r="D5" s="28">
        <v>1</v>
      </c>
      <c r="E5" s="24" t="s">
        <v>224</v>
      </c>
      <c r="F5" s="48" t="s">
        <v>57</v>
      </c>
      <c r="G5" s="24" t="s">
        <v>137</v>
      </c>
    </row>
    <row r="6" spans="1:7" ht="64">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127</v>
      </c>
      <c r="G6" s="24" t="s">
        <v>137</v>
      </c>
    </row>
    <row r="7" spans="1:7" ht="48">
      <c r="A7" s="77" t="str">
        <f>Sum!A7</f>
        <v>Business model</v>
      </c>
      <c r="B7" s="79" t="str">
        <f>Sum!B7</f>
        <v>Transition strategy</v>
      </c>
      <c r="C7" s="1" t="str">
        <f>Sum!C7</f>
        <v>BM1. Has the major pledged to shift their assets and product portfolio to carbon-free energy in the long-term (in the next few decades)?</v>
      </c>
      <c r="D7" s="28">
        <v>0</v>
      </c>
      <c r="E7" s="63" t="s">
        <v>430</v>
      </c>
      <c r="F7" s="63" t="s">
        <v>429</v>
      </c>
      <c r="G7" s="24" t="s">
        <v>431</v>
      </c>
    </row>
    <row r="8" spans="1:7" ht="16">
      <c r="A8" s="77"/>
      <c r="B8" s="79"/>
      <c r="C8" s="51" t="str">
        <f>Sum!C8</f>
        <v>BM2. Has a step-by-step strategy been formulated to achieve this?</v>
      </c>
      <c r="D8" s="28">
        <v>0</v>
      </c>
      <c r="E8" s="48" t="s">
        <v>419</v>
      </c>
    </row>
    <row r="9" spans="1:7" ht="48">
      <c r="A9" s="77"/>
      <c r="B9" s="79" t="str">
        <f>Sum!B9</f>
        <v>Fossil fuel production</v>
      </c>
      <c r="C9" s="51" t="str">
        <f>Sum!C9</f>
        <v>BM3. Does the major pledge to reduce the production of all non-sequestered fossil fuels annually due to climate concerns?</v>
      </c>
      <c r="D9" s="28">
        <v>-1</v>
      </c>
      <c r="E9" s="48" t="s">
        <v>236</v>
      </c>
      <c r="F9" s="59" t="s">
        <v>333</v>
      </c>
      <c r="G9" s="24" t="s">
        <v>238</v>
      </c>
    </row>
    <row r="10" spans="1:7" ht="48">
      <c r="A10" s="77"/>
      <c r="B10" s="79"/>
      <c r="C10" s="51" t="str">
        <f>Sum!C10</f>
        <v>BM4. Has the major reduced the production volume of all non-sequestered fossil fuels in a given single or multi-year period due to climate concerns?</v>
      </c>
      <c r="D10" s="28">
        <v>0</v>
      </c>
      <c r="E10" s="48" t="s">
        <v>242</v>
      </c>
      <c r="F10" s="48" t="s">
        <v>241</v>
      </c>
      <c r="G10" s="24" t="s">
        <v>135</v>
      </c>
    </row>
    <row r="11" spans="1:7" ht="96">
      <c r="A11" s="77"/>
      <c r="B11" s="79" t="str">
        <f>Sum!B11</f>
        <v>Fossil fuel exploration</v>
      </c>
      <c r="C11" s="51" t="str">
        <f>Sum!C11</f>
        <v>BM5. Does the major pledge to reduce their exploration of fossil fuels due to climate concerns?</v>
      </c>
      <c r="D11" s="28">
        <v>0</v>
      </c>
      <c r="E11" s="46" t="s">
        <v>278</v>
      </c>
      <c r="F11" s="48" t="s">
        <v>244</v>
      </c>
      <c r="G11" s="24" t="s">
        <v>245</v>
      </c>
    </row>
    <row r="12" spans="1:7" ht="32">
      <c r="A12" s="77"/>
      <c r="B12" s="79"/>
      <c r="C12" s="51" t="str">
        <f>Sum!C12</f>
        <v>BM6. Has the major reduced the exploration or estimates of fossil fuel reserves under holding because of climate concerns?</v>
      </c>
      <c r="D12" s="28">
        <v>-1</v>
      </c>
      <c r="E12" s="48" t="s">
        <v>229</v>
      </c>
      <c r="F12" s="48" t="s">
        <v>138</v>
      </c>
      <c r="G12" s="24" t="s">
        <v>140</v>
      </c>
    </row>
    <row r="13" spans="1:7" ht="32">
      <c r="A13" s="77"/>
      <c r="B13" s="78" t="str">
        <f>Sum!B13</f>
        <v>Workforce reallocation</v>
      </c>
      <c r="C13" s="51" t="str">
        <f>Sum!C13</f>
        <v xml:space="preserve">BM7. Does the major pledge to reallocate the labor force to low-carbon businesses? </v>
      </c>
      <c r="D13" s="28">
        <v>0</v>
      </c>
      <c r="E13" s="48" t="s">
        <v>419</v>
      </c>
    </row>
    <row r="14" spans="1:7" ht="16">
      <c r="A14" s="77"/>
      <c r="B14" s="78"/>
      <c r="C14" s="51" t="str">
        <f>Sum!C14</f>
        <v>BM8. Has a step-by-step strategy been formulated to achieve this?</v>
      </c>
      <c r="D14" s="28">
        <v>0</v>
      </c>
      <c r="E14" s="48" t="s">
        <v>419</v>
      </c>
    </row>
    <row r="15" spans="1:7" ht="48">
      <c r="A15" s="77"/>
      <c r="B15" s="79" t="str">
        <f>Sum!B15</f>
        <v>Carbon price</v>
      </c>
      <c r="C15" s="1" t="str">
        <f>Sum!C15</f>
        <v>BM9.  Does the major state support for carbon pricing policies by governments (e.g., taxes or emissions trading, etc.) to mitigate climate change and promote clean energy?</v>
      </c>
      <c r="D15" s="28">
        <v>1</v>
      </c>
      <c r="E15" s="48" t="s">
        <v>231</v>
      </c>
      <c r="F15" s="48" t="s">
        <v>136</v>
      </c>
      <c r="G15" s="24" t="s">
        <v>133</v>
      </c>
    </row>
    <row r="16" spans="1:7" ht="32">
      <c r="A16" s="77"/>
      <c r="B16" s="79"/>
      <c r="C16" s="51" t="str">
        <f>Sum!C16</f>
        <v>BM10. Has the major employed a carbon price or tax into their internal  investment decisions?</v>
      </c>
      <c r="D16" s="28">
        <v>1</v>
      </c>
      <c r="E16" s="48" t="s">
        <v>232</v>
      </c>
      <c r="F16" s="46" t="s">
        <v>334</v>
      </c>
      <c r="G16" s="24" t="s">
        <v>139</v>
      </c>
    </row>
    <row r="17" spans="1:7" ht="48">
      <c r="A17" s="77" t="str">
        <f>Sum!A17</f>
        <v>Emission reduction</v>
      </c>
      <c r="B17" s="78" t="str">
        <f>Sum!B17</f>
        <v>Carbon emissions</v>
      </c>
      <c r="C17" s="51" t="str">
        <f>Sum!C17</f>
        <v>ER1. Does the major pledge a long-term goal to reach net-zero carbon or GHG emissions on an absolute basis by the year 2050 or sooner, at least for scope 1 and scope 2 emissions?</v>
      </c>
      <c r="D17" s="28">
        <v>0</v>
      </c>
      <c r="E17" s="48" t="s">
        <v>419</v>
      </c>
    </row>
    <row r="18" spans="1:7" ht="32">
      <c r="A18" s="77"/>
      <c r="B18" s="78"/>
      <c r="C18" s="51" t="str">
        <f>Sum!C18</f>
        <v>ER2.  Has a concrete strategy been formulated to achieve this (e.g. an integrated series of steps or more specific targets)?</v>
      </c>
      <c r="D18" s="28">
        <v>0</v>
      </c>
      <c r="E18" s="48" t="s">
        <v>419</v>
      </c>
    </row>
    <row r="19" spans="1:7" ht="16">
      <c r="A19" s="77"/>
      <c r="B19" s="74" t="s">
        <v>358</v>
      </c>
      <c r="C19" s="51" t="str">
        <f>Sum!C19</f>
        <v>ER3. Does the major pledge to reduce scope 3 emissions?</v>
      </c>
      <c r="D19" s="28">
        <v>0</v>
      </c>
      <c r="E19" s="48" t="s">
        <v>419</v>
      </c>
    </row>
    <row r="20" spans="1:7" ht="32">
      <c r="A20" s="77"/>
      <c r="B20" s="74"/>
      <c r="C20" s="51" t="str">
        <f>Sum!C20</f>
        <v>ER4. Has a concrete strategy been formulated to achieve this (e.g. an integrated series of steps or more specific targets)?</v>
      </c>
      <c r="D20" s="28">
        <v>0</v>
      </c>
      <c r="E20" s="48" t="s">
        <v>419</v>
      </c>
    </row>
    <row r="21" spans="1:7" ht="32">
      <c r="A21" s="77"/>
      <c r="B21" s="74" t="s">
        <v>359</v>
      </c>
      <c r="C21" s="51" t="str">
        <f>Sum!C21</f>
        <v>ER5. Does the major pledge to reduce methane emissions, on an absolute or intensity basis, for the following years?</v>
      </c>
      <c r="D21" s="28">
        <v>0</v>
      </c>
      <c r="E21" s="48" t="s">
        <v>419</v>
      </c>
    </row>
    <row r="22" spans="1:7" ht="32">
      <c r="A22" s="77"/>
      <c r="B22" s="74"/>
      <c r="C22" s="51" t="str">
        <f>Sum!C22</f>
        <v>ER6. Has a concrete strategy been formulated to achieve this (e.g. an integrated series of steps or more specific targets)?</v>
      </c>
      <c r="D22" s="28">
        <v>0</v>
      </c>
      <c r="E22" s="48" t="s">
        <v>419</v>
      </c>
    </row>
    <row r="23" spans="1:7" ht="16">
      <c r="A23" s="77"/>
      <c r="B23" s="49" t="s">
        <v>360</v>
      </c>
      <c r="C23" s="51" t="str">
        <f>Sum!C23</f>
        <v>ER7. Does the major disclose all three scope GHG emissions annually?</v>
      </c>
      <c r="D23" s="28">
        <v>0</v>
      </c>
      <c r="E23" s="48" t="s">
        <v>213</v>
      </c>
      <c r="G23" s="24" t="s">
        <v>134</v>
      </c>
    </row>
    <row r="24" spans="1:7" ht="48">
      <c r="A24" s="77" t="str">
        <f>Sum!A24</f>
        <v>Clean energy</v>
      </c>
      <c r="B24" s="79" t="str">
        <f>Sum!B24</f>
        <v xml:space="preserve">Clean energy investment </v>
      </c>
      <c r="C24" s="1" t="str">
        <f>Sum!C24</f>
        <v xml:space="preserve">CE1. Does the major publicly disclose the total annual investment volume in clean energy (e.g. clean fuels or electricity production, R&amp;D, etc.)? </v>
      </c>
      <c r="D24" s="28">
        <v>0</v>
      </c>
      <c r="E24" s="48" t="s">
        <v>419</v>
      </c>
      <c r="G24" s="1"/>
    </row>
    <row r="25" spans="1:7" ht="48">
      <c r="A25" s="77"/>
      <c r="B25" s="79"/>
      <c r="C25" s="1" t="str">
        <f>Sum!C25</f>
        <v>CE2. Does the major pledge to allocate a specific portion (at least 1%) of their annual capex or investments to clean energy technologies (e.g. clean energy production, carbon capture and storage etc.)?</v>
      </c>
      <c r="D25" s="28">
        <v>0</v>
      </c>
      <c r="E25" s="48" t="s">
        <v>419</v>
      </c>
    </row>
    <row r="26" spans="1:7" ht="48">
      <c r="A26" s="77"/>
      <c r="B26" s="79"/>
      <c r="C26" s="51" t="str">
        <f>Sum!C26</f>
        <v>CE3. Has the major allocated at least 1% of their annual capex or investments to clean energy technologies (e.g. clean energy production, carbon capture and storage etc.)?</v>
      </c>
      <c r="D26" s="28">
        <v>0</v>
      </c>
      <c r="E26" s="48" t="s">
        <v>419</v>
      </c>
    </row>
  </sheetData>
  <mergeCells count="16">
    <mergeCell ref="E1:F1"/>
    <mergeCell ref="A7:A16"/>
    <mergeCell ref="B7:B8"/>
    <mergeCell ref="B9:B10"/>
    <mergeCell ref="B11:B12"/>
    <mergeCell ref="B13:B14"/>
    <mergeCell ref="B15:B16"/>
    <mergeCell ref="B17:B18"/>
    <mergeCell ref="B24:B26"/>
    <mergeCell ref="A2:A6"/>
    <mergeCell ref="A17:A23"/>
    <mergeCell ref="A24:A26"/>
    <mergeCell ref="B2:B3"/>
    <mergeCell ref="B5:B6"/>
    <mergeCell ref="B19:B20"/>
    <mergeCell ref="B21:B22"/>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99201-8C1F-4004-9335-6B460806B918}">
  <dimension ref="A1:G27"/>
  <sheetViews>
    <sheetView topLeftCell="D4" zoomScaleNormal="100" workbookViewId="0">
      <selection activeCell="E7" sqref="E7"/>
    </sheetView>
  </sheetViews>
  <sheetFormatPr baseColWidth="10" defaultColWidth="9" defaultRowHeight="15"/>
  <cols>
    <col min="1" max="1" width="16.1640625" style="10" customWidth="1"/>
    <col min="2" max="2" width="25.6640625" style="10" customWidth="1"/>
    <col min="3" max="3" width="53.6640625" style="24" customWidth="1"/>
    <col min="4" max="4" width="9" style="28"/>
    <col min="5" max="5" width="54.1640625" style="48" customWidth="1"/>
    <col min="6" max="6" width="62.6640625" style="48" customWidth="1"/>
    <col min="7" max="7" width="56.33203125" style="24" customWidth="1"/>
    <col min="8" max="16384" width="9" style="10"/>
  </cols>
  <sheetData>
    <row r="1" spans="1:7" ht="16">
      <c r="A1" s="26" t="str">
        <f>Sum!A1</f>
        <v>Category</v>
      </c>
      <c r="B1" s="26" t="str">
        <f>Sum!B1</f>
        <v>Sub-category</v>
      </c>
      <c r="C1" s="26" t="str">
        <f>Sum!C1</f>
        <v>Indicator</v>
      </c>
      <c r="D1" s="54" t="s">
        <v>2</v>
      </c>
      <c r="E1" s="80" t="s">
        <v>3</v>
      </c>
      <c r="F1" s="80"/>
    </row>
    <row r="2" spans="1:7" ht="160">
      <c r="A2" s="77" t="str">
        <f>Sum!A2</f>
        <v>Climate change cognition</v>
      </c>
      <c r="B2" s="78"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24" t="s">
        <v>246</v>
      </c>
      <c r="F2" s="64" t="s">
        <v>415</v>
      </c>
      <c r="G2" s="24" t="s">
        <v>416</v>
      </c>
    </row>
    <row r="3" spans="1:7" ht="48">
      <c r="A3" s="77"/>
      <c r="B3" s="78"/>
      <c r="C3" s="51" t="str">
        <f>Sum!C3</f>
        <v xml:space="preserve">CC2. Does the major affirm the need for itself or society to shift away from or reduce dependence on all types of non-sequestered fossil fuels to mitigate climate change? </v>
      </c>
      <c r="D3" s="28">
        <v>-1</v>
      </c>
      <c r="E3" s="48" t="s">
        <v>374</v>
      </c>
      <c r="F3" s="59" t="s">
        <v>372</v>
      </c>
      <c r="G3" s="24" t="s">
        <v>341</v>
      </c>
    </row>
    <row r="4" spans="1:7" ht="32">
      <c r="A4" s="77"/>
      <c r="B4" s="51" t="str">
        <f>Sum!B4</f>
        <v>Participation in international framework</v>
      </c>
      <c r="C4" s="51" t="str">
        <f>Sum!C4</f>
        <v xml:space="preserve">CC3. Has the major joined the Oil and Gas Climate Initiative (OGCI)? </v>
      </c>
      <c r="D4" s="28">
        <v>0</v>
      </c>
      <c r="E4" s="48" t="s">
        <v>375</v>
      </c>
    </row>
    <row r="5" spans="1:7" ht="32">
      <c r="A5" s="77"/>
      <c r="B5" s="78" t="str">
        <f>Sum!B5</f>
        <v>Disclosing climate risk</v>
      </c>
      <c r="C5" s="1" t="str">
        <f>Sum!C5</f>
        <v xml:space="preserve">CC4. Does the major disclose regulatory risks related to climate change on their business or products? </v>
      </c>
      <c r="D5" s="28">
        <v>1</v>
      </c>
      <c r="E5" s="24" t="s">
        <v>247</v>
      </c>
      <c r="F5" s="48" t="s">
        <v>125</v>
      </c>
      <c r="G5" s="24" t="s">
        <v>126</v>
      </c>
    </row>
    <row r="6" spans="1:7" ht="64">
      <c r="A6" s="77"/>
      <c r="B6" s="78"/>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127</v>
      </c>
      <c r="G6" s="24" t="s">
        <v>126</v>
      </c>
    </row>
    <row r="7" spans="1:7" ht="32">
      <c r="A7" s="77" t="str">
        <f>Sum!A7</f>
        <v>Business model</v>
      </c>
      <c r="B7" s="79" t="str">
        <f>Sum!B7</f>
        <v>Transition strategy</v>
      </c>
      <c r="C7" s="51" t="str">
        <f>Sum!C7</f>
        <v>BM1. Has the major pledged to shift their assets and product portfolio to carbon-free energy in the long-term (in the next few decades)?</v>
      </c>
      <c r="D7" s="28">
        <v>0</v>
      </c>
      <c r="E7" s="67" t="s">
        <v>430</v>
      </c>
      <c r="F7" s="63" t="s">
        <v>338</v>
      </c>
      <c r="G7" s="24" t="s">
        <v>339</v>
      </c>
    </row>
    <row r="8" spans="1:7" ht="16">
      <c r="A8" s="77"/>
      <c r="B8" s="79"/>
      <c r="C8" s="51" t="str">
        <f>Sum!C8</f>
        <v>BM2. Has a step-by-step strategy been formulated to achieve this?</v>
      </c>
      <c r="D8" s="28">
        <v>0</v>
      </c>
      <c r="E8" s="48" t="s">
        <v>419</v>
      </c>
    </row>
    <row r="9" spans="1:7" ht="32">
      <c r="A9" s="77"/>
      <c r="B9" s="79" t="str">
        <f>Sum!B9</f>
        <v>Fossil fuel production</v>
      </c>
      <c r="C9" s="51" t="str">
        <f>Sum!C9</f>
        <v>BM3. Does the major pledge to reduce the production of all non-sequestered fossil fuels annually due to climate concerns?</v>
      </c>
      <c r="D9" s="28">
        <v>-1</v>
      </c>
      <c r="E9" s="59" t="s">
        <v>336</v>
      </c>
      <c r="F9" s="59" t="s">
        <v>335</v>
      </c>
      <c r="G9" s="24" t="s">
        <v>337</v>
      </c>
    </row>
    <row r="10" spans="1:7" ht="64">
      <c r="A10" s="77"/>
      <c r="B10" s="79"/>
      <c r="C10" s="51" t="str">
        <f>Sum!C10</f>
        <v>BM4. Has the major reduced the production volume of all non-sequestered fossil fuels in a given single or multi-year period due to climate concerns?</v>
      </c>
      <c r="D10" s="28">
        <v>0</v>
      </c>
      <c r="E10" s="48" t="s">
        <v>251</v>
      </c>
      <c r="F10" s="48" t="s">
        <v>249</v>
      </c>
      <c r="G10" s="24" t="s">
        <v>250</v>
      </c>
    </row>
    <row r="11" spans="1:7" ht="32">
      <c r="A11" s="77"/>
      <c r="B11" s="79" t="str">
        <f>Sum!B11</f>
        <v>Fossil fuel exploration</v>
      </c>
      <c r="C11" s="51" t="str">
        <f>Sum!C11</f>
        <v>BM5. Does the major pledge to reduce their exploration of fossil fuels due to climate concerns?</v>
      </c>
      <c r="D11" s="28">
        <v>-1</v>
      </c>
      <c r="E11" s="48" t="s">
        <v>243</v>
      </c>
      <c r="F11" s="48" t="s">
        <v>131</v>
      </c>
      <c r="G11" s="24" t="s">
        <v>4</v>
      </c>
    </row>
    <row r="12" spans="1:7" ht="48">
      <c r="A12" s="77"/>
      <c r="B12" s="79"/>
      <c r="C12" s="51" t="str">
        <f>Sum!C12</f>
        <v>BM6. Has the major reduced the exploration or estimates of fossil fuel reserves under holding because of climate concerns?</v>
      </c>
      <c r="D12" s="28">
        <v>-1</v>
      </c>
      <c r="E12" s="48" t="s">
        <v>229</v>
      </c>
      <c r="F12" s="48" t="s">
        <v>248</v>
      </c>
      <c r="G12" s="24" t="s">
        <v>124</v>
      </c>
    </row>
    <row r="13" spans="1:7" ht="32">
      <c r="A13" s="77"/>
      <c r="B13" s="78" t="str">
        <f>Sum!B13</f>
        <v>Workforce reallocation</v>
      </c>
      <c r="C13" s="51" t="str">
        <f>Sum!C13</f>
        <v xml:space="preserve">BM7. Does the major pledge to reallocate the labor force to low-carbon businesses? </v>
      </c>
      <c r="D13" s="28">
        <v>0</v>
      </c>
      <c r="E13" s="48" t="s">
        <v>419</v>
      </c>
    </row>
    <row r="14" spans="1:7" ht="16">
      <c r="A14" s="77"/>
      <c r="B14" s="78"/>
      <c r="C14" s="51" t="str">
        <f>Sum!C14</f>
        <v>BM8. Has a step-by-step strategy been formulated to achieve this?</v>
      </c>
      <c r="D14" s="28">
        <v>0</v>
      </c>
      <c r="E14" s="48" t="s">
        <v>419</v>
      </c>
      <c r="F14" s="53"/>
      <c r="G14" s="1"/>
    </row>
    <row r="15" spans="1:7" ht="48">
      <c r="A15" s="77"/>
      <c r="B15" s="79" t="str">
        <f>Sum!B15</f>
        <v>Carbon price</v>
      </c>
      <c r="C15" s="51" t="str">
        <f>Sum!C15</f>
        <v>BM9.  Does the major state support for carbon pricing policies by governments (e.g., taxes or emissions trading, etc.) to mitigate climate change and promote clean energy?</v>
      </c>
      <c r="D15" s="28">
        <v>1</v>
      </c>
      <c r="E15" s="48" t="s">
        <v>231</v>
      </c>
      <c r="F15" s="48" t="s">
        <v>121</v>
      </c>
      <c r="G15" s="24" t="s">
        <v>122</v>
      </c>
    </row>
    <row r="16" spans="1:7" ht="32">
      <c r="A16" s="77"/>
      <c r="B16" s="79"/>
      <c r="C16" s="1" t="str">
        <f>Sum!C16</f>
        <v>BM10. Has the major employed a carbon price or tax into their internal  investment decisions?</v>
      </c>
      <c r="D16" s="28">
        <v>1</v>
      </c>
      <c r="E16" s="48" t="s">
        <v>232</v>
      </c>
      <c r="F16" s="48" t="s">
        <v>32</v>
      </c>
      <c r="G16" s="24" t="s">
        <v>128</v>
      </c>
    </row>
    <row r="17" spans="1:7" ht="48">
      <c r="A17" s="77" t="str">
        <f>Sum!A17</f>
        <v>Emission reduction</v>
      </c>
      <c r="B17" s="78" t="str">
        <f>Sum!B17</f>
        <v>Carbon emissions</v>
      </c>
      <c r="C17" s="51" t="str">
        <f>Sum!C17</f>
        <v>ER1. Does the major pledge a long-term goal to reach net-zero carbon or GHG emissions on an absolute basis by the year 2050 or sooner, at least for scope 1 and scope 2 emissions?</v>
      </c>
      <c r="D17" s="28">
        <v>0</v>
      </c>
      <c r="E17" s="48" t="s">
        <v>419</v>
      </c>
    </row>
    <row r="18" spans="1:7" ht="32">
      <c r="A18" s="77"/>
      <c r="B18" s="78"/>
      <c r="C18" s="51" t="str">
        <f>Sum!C18</f>
        <v>ER2.  Has a concrete strategy been formulated to achieve this (e.g. an integrated series of steps or more specific targets)?</v>
      </c>
      <c r="D18" s="28">
        <v>0</v>
      </c>
      <c r="E18" s="48" t="s">
        <v>419</v>
      </c>
    </row>
    <row r="19" spans="1:7" ht="16">
      <c r="A19" s="77"/>
      <c r="B19" s="74" t="s">
        <v>358</v>
      </c>
      <c r="C19" s="51" t="str">
        <f>Sum!C19</f>
        <v>ER3. Does the major pledge to reduce scope 3 emissions?</v>
      </c>
      <c r="D19" s="28">
        <v>0</v>
      </c>
      <c r="E19" s="48" t="s">
        <v>419</v>
      </c>
    </row>
    <row r="20" spans="1:7" ht="32">
      <c r="A20" s="77"/>
      <c r="B20" s="74"/>
      <c r="C20" s="51" t="str">
        <f>Sum!C20</f>
        <v>ER4. Has a concrete strategy been formulated to achieve this (e.g. an integrated series of steps or more specific targets)?</v>
      </c>
      <c r="D20" s="28">
        <v>0</v>
      </c>
      <c r="E20" s="48" t="s">
        <v>419</v>
      </c>
    </row>
    <row r="21" spans="1:7" ht="32">
      <c r="A21" s="77"/>
      <c r="B21" s="74" t="s">
        <v>359</v>
      </c>
      <c r="C21" s="51" t="str">
        <f>Sum!C21</f>
        <v>ER5. Does the major pledge to reduce methane emissions, on an absolute or intensity basis, for the following years?</v>
      </c>
      <c r="D21" s="28">
        <v>0</v>
      </c>
      <c r="E21" s="48" t="s">
        <v>419</v>
      </c>
    </row>
    <row r="22" spans="1:7" ht="32">
      <c r="A22" s="77"/>
      <c r="B22" s="74"/>
      <c r="C22" s="51" t="str">
        <f>Sum!C22</f>
        <v>ER6. Has a concrete strategy been formulated to achieve this (e.g. an integrated series of steps or more specific targets)?</v>
      </c>
      <c r="D22" s="28">
        <v>0</v>
      </c>
      <c r="E22" s="48" t="s">
        <v>419</v>
      </c>
    </row>
    <row r="23" spans="1:7" ht="16">
      <c r="A23" s="77"/>
      <c r="B23" s="49" t="s">
        <v>360</v>
      </c>
      <c r="C23" s="51" t="str">
        <f>Sum!C23</f>
        <v>ER7. Does the major disclose all three scope GHG emissions annually?</v>
      </c>
      <c r="D23" s="28">
        <v>0</v>
      </c>
      <c r="E23" s="48" t="s">
        <v>213</v>
      </c>
      <c r="G23" s="24" t="s">
        <v>123</v>
      </c>
    </row>
    <row r="24" spans="1:7" ht="48">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48" t="s">
        <v>419</v>
      </c>
    </row>
    <row r="25" spans="1:7" ht="48">
      <c r="A25" s="77"/>
      <c r="B25" s="79"/>
      <c r="C25" s="51" t="str">
        <f>Sum!C25</f>
        <v>CE2. Does the major pledge to allocate a specific portion (at least 1%) of their annual capex or investments to clean energy technologies (e.g. clean energy production, carbon capture and storage etc.)?</v>
      </c>
      <c r="D25" s="28">
        <v>0</v>
      </c>
      <c r="E25" s="48" t="s">
        <v>419</v>
      </c>
    </row>
    <row r="26" spans="1:7" ht="48">
      <c r="A26" s="77"/>
      <c r="B26" s="79"/>
      <c r="C26" s="51" t="str">
        <f>Sum!C26</f>
        <v>CE3. Has the major allocated at least 1% of their annual capex or investments to clean energy technologies (e.g. clean energy production, carbon capture and storage etc.)?</v>
      </c>
      <c r="D26" s="28">
        <v>0</v>
      </c>
      <c r="E26" s="48" t="s">
        <v>419</v>
      </c>
    </row>
    <row r="27" spans="1:7">
      <c r="A27" s="2"/>
      <c r="B27" s="51"/>
      <c r="C27" s="51"/>
    </row>
  </sheetData>
  <mergeCells count="16">
    <mergeCell ref="E1:F1"/>
    <mergeCell ref="B2:B3"/>
    <mergeCell ref="B5:B6"/>
    <mergeCell ref="B17:B18"/>
    <mergeCell ref="B24:B26"/>
    <mergeCell ref="A7:A16"/>
    <mergeCell ref="A2:A6"/>
    <mergeCell ref="A17:A23"/>
    <mergeCell ref="A24:A26"/>
    <mergeCell ref="B7:B8"/>
    <mergeCell ref="B9:B10"/>
    <mergeCell ref="B11:B12"/>
    <mergeCell ref="B13:B14"/>
    <mergeCell ref="B15:B16"/>
    <mergeCell ref="B19:B20"/>
    <mergeCell ref="B21:B22"/>
  </mergeCells>
  <phoneticPr fontId="1"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B2E49A-911C-4F52-9841-225FFB903FBF}">
  <dimension ref="A1:G27"/>
  <sheetViews>
    <sheetView topLeftCell="D4" zoomScale="98" zoomScaleNormal="98" workbookViewId="0">
      <selection activeCell="E7" sqref="E7"/>
    </sheetView>
  </sheetViews>
  <sheetFormatPr baseColWidth="10" defaultColWidth="9" defaultRowHeight="15"/>
  <cols>
    <col min="1" max="1" width="16.1640625" style="10" customWidth="1"/>
    <col min="2" max="2" width="24.1640625" style="30" customWidth="1"/>
    <col min="3" max="3" width="47.6640625" style="24" customWidth="1"/>
    <col min="4" max="4" width="9" style="28"/>
    <col min="5" max="5" width="54.83203125" style="48" customWidth="1"/>
    <col min="6" max="6" width="59.1640625" style="48" customWidth="1"/>
    <col min="7" max="7" width="56.33203125" style="24" customWidth="1"/>
    <col min="8" max="16384" width="9" style="10"/>
  </cols>
  <sheetData>
    <row r="1" spans="1:7" ht="16">
      <c r="A1" s="29" t="str">
        <f>Sum!A1</f>
        <v>Category</v>
      </c>
      <c r="B1" s="29" t="str">
        <f>Sum!B1</f>
        <v>Sub-category</v>
      </c>
      <c r="C1" s="29" t="str">
        <f>Sum!C1</f>
        <v>Indicator</v>
      </c>
      <c r="D1" s="54" t="s">
        <v>2</v>
      </c>
      <c r="E1" s="80" t="s">
        <v>3</v>
      </c>
      <c r="F1" s="80"/>
    </row>
    <row r="2" spans="1:7" ht="64">
      <c r="A2" s="77" t="str">
        <f>Sum!A2</f>
        <v>Climate change cognition</v>
      </c>
      <c r="B2" s="79" t="str">
        <f>Sum!B2</f>
        <v>Awareness of climate change</v>
      </c>
      <c r="C2" s="51" t="str">
        <f>Sum!C2</f>
        <v>CC1. Does the major acknowledge the scientific evidence of anthropogenic climate change (e.g. the link between human activities or fossil fuels and climate change, and potential risks or dangers of climate change etc.)?</v>
      </c>
      <c r="D2" s="28">
        <v>1</v>
      </c>
      <c r="E2" s="24" t="s">
        <v>252</v>
      </c>
      <c r="F2" s="48" t="s">
        <v>129</v>
      </c>
      <c r="G2" s="24" t="s">
        <v>311</v>
      </c>
    </row>
    <row r="3" spans="1:7" ht="48">
      <c r="A3" s="77"/>
      <c r="B3" s="79"/>
      <c r="C3" s="51" t="str">
        <f>Sum!C3</f>
        <v xml:space="preserve">CC2. Does the major affirm the need for itself or society to shift away from or reduce dependence on all types of non-sequestered fossil fuels to mitigate climate change? </v>
      </c>
      <c r="D3" s="28">
        <v>-1</v>
      </c>
      <c r="E3" s="53" t="s">
        <v>365</v>
      </c>
      <c r="F3" s="53" t="s">
        <v>366</v>
      </c>
      <c r="G3" s="24" t="s">
        <v>345</v>
      </c>
    </row>
    <row r="4" spans="1:7" ht="32">
      <c r="A4" s="77"/>
      <c r="B4" s="52" t="str">
        <f>Sum!B4</f>
        <v>Participation in international framework</v>
      </c>
      <c r="C4" s="51" t="str">
        <f>Sum!C4</f>
        <v xml:space="preserve">CC3. Has the major joined the Oil and Gas Climate Initiative (OGCI)? </v>
      </c>
      <c r="D4" s="28">
        <v>1</v>
      </c>
      <c r="E4" s="48" t="s">
        <v>233</v>
      </c>
    </row>
    <row r="5" spans="1:7" ht="64">
      <c r="A5" s="77"/>
      <c r="B5" s="79" t="str">
        <f>Sum!B5</f>
        <v>Disclosing climate risk</v>
      </c>
      <c r="C5" s="51" t="str">
        <f>Sum!C5</f>
        <v xml:space="preserve">CC4. Does the major disclose regulatory risks related to climate change on their business or products? </v>
      </c>
      <c r="D5" s="28">
        <v>1</v>
      </c>
      <c r="E5" s="24" t="s">
        <v>247</v>
      </c>
      <c r="F5" s="48" t="s">
        <v>116</v>
      </c>
      <c r="G5" s="24" t="s">
        <v>115</v>
      </c>
    </row>
    <row r="6" spans="1:7" ht="112">
      <c r="A6" s="77"/>
      <c r="B6" s="79"/>
      <c r="C6" s="51" t="str">
        <f>Sum!C6</f>
        <v>CC5. Does the major disclose market and other indirect risks and opportunities due to increasing climate concerns (e.g. reduction of market returns, shifts in consumer preferences, competition from renewables and transport electrification etc.)?</v>
      </c>
      <c r="D6" s="28">
        <v>1</v>
      </c>
      <c r="E6" s="24" t="s">
        <v>225</v>
      </c>
      <c r="F6" s="48" t="s">
        <v>216</v>
      </c>
      <c r="G6" s="24" t="s">
        <v>115</v>
      </c>
    </row>
    <row r="7" spans="1:7" ht="48">
      <c r="A7" s="77" t="str">
        <f>Sum!A7</f>
        <v>Business model</v>
      </c>
      <c r="B7" s="79" t="str">
        <f>Sum!B7</f>
        <v>Transition strategy</v>
      </c>
      <c r="C7" s="1" t="str">
        <f>Sum!C7</f>
        <v>BM1. Has the major pledged to shift their assets and product portfolio to carbon-free energy in the long-term (in the next few decades)?</v>
      </c>
      <c r="D7" s="28">
        <v>0</v>
      </c>
      <c r="E7" s="67" t="s">
        <v>430</v>
      </c>
      <c r="F7" s="63" t="s">
        <v>338</v>
      </c>
      <c r="G7" s="24" t="s">
        <v>342</v>
      </c>
    </row>
    <row r="8" spans="1:7" ht="32">
      <c r="A8" s="77"/>
      <c r="B8" s="79"/>
      <c r="C8" s="51" t="str">
        <f>Sum!C8</f>
        <v>BM2. Has a step-by-step strategy been formulated to achieve this?</v>
      </c>
      <c r="D8" s="28">
        <v>0</v>
      </c>
      <c r="E8" s="48" t="s">
        <v>419</v>
      </c>
    </row>
    <row r="9" spans="1:7" ht="48">
      <c r="A9" s="77"/>
      <c r="B9" s="79" t="str">
        <f>Sum!B9</f>
        <v>Fossil fuel production</v>
      </c>
      <c r="C9" s="51" t="str">
        <f>Sum!C9</f>
        <v>BM3. Does the major pledge to reduce the production of all non-sequestered fossil fuels annually due to climate concerns?</v>
      </c>
      <c r="D9" s="28">
        <v>-1</v>
      </c>
      <c r="E9" s="48" t="s">
        <v>236</v>
      </c>
      <c r="F9" s="53" t="s">
        <v>343</v>
      </c>
      <c r="G9" s="24" t="s">
        <v>344</v>
      </c>
    </row>
    <row r="10" spans="1:7" ht="48">
      <c r="A10" s="77"/>
      <c r="B10" s="79"/>
      <c r="C10" s="51" t="str">
        <f>Sum!C10</f>
        <v>BM4. Has the major reduced the production volume of all non-sequestered fossil fuels in a given single or multi-year period due to climate concerns?</v>
      </c>
      <c r="D10" s="28">
        <v>-1</v>
      </c>
      <c r="E10" s="48" t="s">
        <v>255</v>
      </c>
      <c r="F10" s="48" t="s">
        <v>118</v>
      </c>
      <c r="G10" s="24" t="s">
        <v>119</v>
      </c>
    </row>
    <row r="11" spans="1:7" ht="48">
      <c r="A11" s="77"/>
      <c r="B11" s="79" t="str">
        <f>Sum!B11</f>
        <v>Fossil fuel exploration</v>
      </c>
      <c r="C11" s="51" t="str">
        <f>Sum!C11</f>
        <v>BM5. Does the major pledge to reduce their exploration of fossil fuels due to climate concerns?</v>
      </c>
      <c r="D11" s="28">
        <v>-1</v>
      </c>
      <c r="E11" s="48" t="s">
        <v>243</v>
      </c>
      <c r="F11" s="53" t="s">
        <v>120</v>
      </c>
      <c r="G11" s="24" t="s">
        <v>5</v>
      </c>
    </row>
    <row r="12" spans="1:7" ht="80">
      <c r="A12" s="77"/>
      <c r="B12" s="79"/>
      <c r="C12" s="51" t="str">
        <f>Sum!C12</f>
        <v>BM6. Has the major reduced the exploration or estimates of fossil fuel reserves under holding because of climate concerns?</v>
      </c>
      <c r="D12" s="28">
        <v>0</v>
      </c>
      <c r="E12" s="53" t="s">
        <v>346</v>
      </c>
      <c r="F12" s="53" t="s">
        <v>253</v>
      </c>
      <c r="G12" s="24" t="s">
        <v>254</v>
      </c>
    </row>
    <row r="13" spans="1:7" ht="32">
      <c r="A13" s="77"/>
      <c r="B13" s="79" t="str">
        <f>Sum!B13</f>
        <v>Workforce reallocation</v>
      </c>
      <c r="C13" s="51" t="str">
        <f>Sum!C13</f>
        <v xml:space="preserve">BM7. Does the major pledge to reallocate the labor force to low-carbon businesses? </v>
      </c>
      <c r="D13" s="28">
        <v>0</v>
      </c>
      <c r="E13" s="48" t="s">
        <v>419</v>
      </c>
    </row>
    <row r="14" spans="1:7" ht="32">
      <c r="A14" s="77"/>
      <c r="B14" s="79"/>
      <c r="C14" s="51" t="str">
        <f>Sum!C14</f>
        <v>BM8. Has a step-by-step strategy been formulated to achieve this?</v>
      </c>
      <c r="D14" s="28">
        <v>0</v>
      </c>
      <c r="E14" s="48" t="s">
        <v>419</v>
      </c>
    </row>
    <row r="15" spans="1:7" ht="48">
      <c r="A15" s="77"/>
      <c r="B15" s="79" t="str">
        <f>Sum!B15</f>
        <v>Carbon price</v>
      </c>
      <c r="C15" s="1" t="str">
        <f>Sum!C15</f>
        <v>BM9.  Does the major state support for carbon pricing policies by governments (e.g., taxes or emissions trading, etc.) to mitigate climate change and promote clean energy?</v>
      </c>
      <c r="D15" s="28">
        <v>1</v>
      </c>
      <c r="E15" s="48" t="s">
        <v>231</v>
      </c>
      <c r="F15" s="48" t="s">
        <v>109</v>
      </c>
      <c r="G15" s="24" t="s">
        <v>110</v>
      </c>
    </row>
    <row r="16" spans="1:7" ht="48">
      <c r="A16" s="77"/>
      <c r="B16" s="79"/>
      <c r="C16" s="51" t="str">
        <f>Sum!C16</f>
        <v>BM10. Has the major employed a carbon price or tax into their internal  investment decisions?</v>
      </c>
      <c r="D16" s="28">
        <v>1</v>
      </c>
      <c r="E16" s="48" t="s">
        <v>232</v>
      </c>
      <c r="F16" s="48" t="s">
        <v>111</v>
      </c>
      <c r="G16" s="24" t="s">
        <v>112</v>
      </c>
    </row>
    <row r="17" spans="1:7" ht="48">
      <c r="A17" s="77" t="str">
        <f>Sum!A17</f>
        <v>Emission reduction</v>
      </c>
      <c r="B17" s="79" t="str">
        <f>Sum!B17</f>
        <v>Carbon emissions</v>
      </c>
      <c r="C17" s="51" t="str">
        <f>Sum!C17</f>
        <v>ER1. Does the major pledge a long-term goal to reach net-zero carbon or GHG emissions on an absolute basis by the year 2050 or sooner, at least for scope 1 and scope 2 emissions?</v>
      </c>
      <c r="D17" s="28">
        <v>0</v>
      </c>
      <c r="E17" s="48" t="s">
        <v>419</v>
      </c>
    </row>
    <row r="18" spans="1:7" ht="32">
      <c r="A18" s="77"/>
      <c r="B18" s="79"/>
      <c r="C18" s="51" t="str">
        <f>Sum!C18</f>
        <v>ER2.  Has a concrete strategy been formulated to achieve this (e.g. an integrated series of steps or more specific targets)?</v>
      </c>
      <c r="D18" s="28">
        <v>0</v>
      </c>
      <c r="E18" s="48" t="s">
        <v>419</v>
      </c>
    </row>
    <row r="19" spans="1:7" ht="16">
      <c r="A19" s="77"/>
      <c r="B19" s="74" t="s">
        <v>358</v>
      </c>
      <c r="C19" s="51" t="str">
        <f>Sum!C19</f>
        <v>ER3. Does the major pledge to reduce scope 3 emissions?</v>
      </c>
      <c r="D19" s="28">
        <v>0</v>
      </c>
      <c r="E19" s="48" t="s">
        <v>419</v>
      </c>
    </row>
    <row r="20" spans="1:7" ht="32">
      <c r="A20" s="77"/>
      <c r="B20" s="74"/>
      <c r="C20" s="51" t="str">
        <f>Sum!C20</f>
        <v>ER4. Has a concrete strategy been formulated to achieve this (e.g. an integrated series of steps or more specific targets)?</v>
      </c>
      <c r="D20" s="28">
        <v>0</v>
      </c>
      <c r="E20" s="48" t="s">
        <v>419</v>
      </c>
    </row>
    <row r="21" spans="1:7" ht="32">
      <c r="A21" s="77"/>
      <c r="B21" s="74" t="s">
        <v>359</v>
      </c>
      <c r="C21" s="51" t="str">
        <f>Sum!C21</f>
        <v>ER5. Does the major pledge to reduce methane emissions, on an absolute or intensity basis, for the following years?</v>
      </c>
      <c r="D21" s="28">
        <v>0</v>
      </c>
      <c r="E21" s="48" t="s">
        <v>419</v>
      </c>
    </row>
    <row r="22" spans="1:7" ht="32">
      <c r="A22" s="77"/>
      <c r="B22" s="74"/>
      <c r="C22" s="51" t="str">
        <f>Sum!C22</f>
        <v>ER6. Has a concrete strategy been formulated to achieve this (e.g. an integrated series of steps or more specific targets)?</v>
      </c>
      <c r="D22" s="28">
        <v>0</v>
      </c>
      <c r="E22" s="48" t="s">
        <v>419</v>
      </c>
    </row>
    <row r="23" spans="1:7" ht="32">
      <c r="A23" s="77"/>
      <c r="B23" s="49" t="s">
        <v>360</v>
      </c>
      <c r="C23" s="51" t="str">
        <f>Sum!C23</f>
        <v>ER7. Does the major disclose all three scope GHG emissions annually?</v>
      </c>
      <c r="D23" s="28">
        <v>0</v>
      </c>
      <c r="E23" s="48" t="s">
        <v>213</v>
      </c>
      <c r="G23" s="24" t="s">
        <v>113</v>
      </c>
    </row>
    <row r="24" spans="1:7" ht="48">
      <c r="A24" s="77" t="str">
        <f>Sum!A24</f>
        <v>Clean energy</v>
      </c>
      <c r="B24" s="79" t="str">
        <f>Sum!B24</f>
        <v xml:space="preserve">Clean energy investment </v>
      </c>
      <c r="C24" s="51" t="str">
        <f>Sum!C24</f>
        <v xml:space="preserve">CE1. Does the major publicly disclose the total annual investment volume in clean energy (e.g. clean fuels or electricity production, R&amp;D, etc.)? </v>
      </c>
      <c r="D24" s="28">
        <v>0</v>
      </c>
      <c r="E24" s="48" t="s">
        <v>419</v>
      </c>
    </row>
    <row r="25" spans="1:7" ht="64">
      <c r="A25" s="77"/>
      <c r="B25" s="79"/>
      <c r="C25" s="51" t="str">
        <f>Sum!C25</f>
        <v>CE2. Does the major pledge to allocate a specific portion (at least 1%) of their annual capex or investments to clean energy technologies (e.g. clean energy production, carbon capture and storage etc.)?</v>
      </c>
      <c r="D25" s="28">
        <v>0</v>
      </c>
      <c r="E25" s="48" t="s">
        <v>419</v>
      </c>
    </row>
    <row r="26" spans="1:7" ht="48">
      <c r="A26" s="77"/>
      <c r="B26" s="79"/>
      <c r="C26" s="51" t="str">
        <f>Sum!C26</f>
        <v>CE3. Has the major allocated at least 1% of their annual capex or investments to clean energy technologies (e.g. clean energy production, carbon capture and storage etc.)?</v>
      </c>
      <c r="D26" s="28">
        <v>0</v>
      </c>
      <c r="E26" s="48" t="s">
        <v>419</v>
      </c>
    </row>
    <row r="27" spans="1:7">
      <c r="A27" s="2"/>
      <c r="B27" s="52"/>
      <c r="C27" s="51"/>
    </row>
  </sheetData>
  <mergeCells count="16">
    <mergeCell ref="E1:F1"/>
    <mergeCell ref="A7:A16"/>
    <mergeCell ref="A2:A6"/>
    <mergeCell ref="A17:A23"/>
    <mergeCell ref="A24:A26"/>
    <mergeCell ref="B7:B8"/>
    <mergeCell ref="B9:B10"/>
    <mergeCell ref="B11:B12"/>
    <mergeCell ref="B13:B14"/>
    <mergeCell ref="B15:B16"/>
    <mergeCell ref="B2:B3"/>
    <mergeCell ref="B5:B6"/>
    <mergeCell ref="B17:B18"/>
    <mergeCell ref="B24:B26"/>
    <mergeCell ref="B19:B20"/>
    <mergeCell ref="B21:B2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4</vt:i4>
      </vt:variant>
    </vt:vector>
  </HeadingPairs>
  <TitlesOfParts>
    <vt:vector size="14" baseType="lpstr">
      <vt:lpstr>Documents</vt:lpstr>
      <vt:lpstr>Sum</vt:lpstr>
      <vt:lpstr>2009</vt:lpstr>
      <vt:lpstr>2010</vt:lpstr>
      <vt:lpstr>2011</vt:lpstr>
      <vt:lpstr>2012</vt:lpstr>
      <vt:lpstr>2013</vt:lpstr>
      <vt:lpstr>2014</vt:lpstr>
      <vt:lpstr>2015</vt:lpstr>
      <vt:lpstr>2016</vt:lpstr>
      <vt:lpstr>2017</vt:lpstr>
      <vt:lpstr>2018</vt:lpstr>
      <vt:lpstr>2019</vt:lpstr>
      <vt:lpstr>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y</dc:creator>
  <cp:lastModifiedBy>Microsoft Office User</cp:lastModifiedBy>
  <dcterms:created xsi:type="dcterms:W3CDTF">2015-06-05T18:19:34Z</dcterms:created>
  <dcterms:modified xsi:type="dcterms:W3CDTF">2021-12-20T23:51:55Z</dcterms:modified>
</cp:coreProperties>
</file>